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b673395d47ab6ab/Papers Anna Sguizzato/Paper 2/PlosOne/1st review/Supporting Information files/"/>
    </mc:Choice>
  </mc:AlternateContent>
  <xr:revisionPtr revIDLastSave="60" documentId="8_{F6E41BE4-05A4-4A0C-9EB5-AF748AB3CB10}" xr6:coauthVersionLast="45" xr6:coauthVersionMax="45" xr10:uidLastSave="{DFE2CC5B-44D2-4382-9D6A-E934E8FA51A0}"/>
  <bookViews>
    <workbookView xWindow="-120" yWindow="-120" windowWidth="20730" windowHeight="11160" xr2:uid="{FE971602-BFA8-477F-89B6-3078C2A0F436}"/>
  </bookViews>
  <sheets>
    <sheet name="Only values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F62" i="1" l="1"/>
</calcChain>
</file>

<file path=xl/sharedStrings.xml><?xml version="1.0" encoding="utf-8"?>
<sst xmlns="http://schemas.openxmlformats.org/spreadsheetml/2006/main" count="275" uniqueCount="116">
  <si>
    <t>anim</t>
  </si>
  <si>
    <t>ST</t>
  </si>
  <si>
    <t>STM</t>
  </si>
  <si>
    <t>CARi_EE</t>
  </si>
  <si>
    <t>CARi_MCAL</t>
  </si>
  <si>
    <t>NCARi_EE</t>
  </si>
  <si>
    <t>NCARi_MCAL</t>
  </si>
  <si>
    <t>CTMEDIO</t>
  </si>
  <si>
    <t>GCT</t>
  </si>
  <si>
    <t>CTi_EE</t>
  </si>
  <si>
    <t>CT_EE</t>
  </si>
  <si>
    <t>CTi_MCAL</t>
  </si>
  <si>
    <t>CT_MCAL</t>
  </si>
  <si>
    <t>CTRET</t>
  </si>
  <si>
    <t>LOGCTRET</t>
  </si>
  <si>
    <t>LOGGCT</t>
  </si>
  <si>
    <t>Placenta_EE</t>
  </si>
  <si>
    <t>Placenta_MCAL</t>
  </si>
  <si>
    <t>GESTMCALi</t>
  </si>
  <si>
    <t>GESTMCAL</t>
  </si>
  <si>
    <t>SALDO</t>
  </si>
  <si>
    <t>SALDO/D</t>
  </si>
  <si>
    <t>SALDO UG</t>
  </si>
  <si>
    <t>ANIMAL</t>
  </si>
  <si>
    <t>UTM</t>
  </si>
  <si>
    <t>LOGER</t>
  </si>
  <si>
    <t>CCVZf</t>
  </si>
  <si>
    <t>CCVZi</t>
  </si>
  <si>
    <t>P</t>
  </si>
  <si>
    <t>M</t>
  </si>
  <si>
    <t/>
  </si>
  <si>
    <t>L</t>
  </si>
  <si>
    <t>ref</t>
  </si>
  <si>
    <t>Dfeedlot</t>
  </si>
  <si>
    <t>Dpreg</t>
  </si>
  <si>
    <t>Feed</t>
  </si>
  <si>
    <t>EBG</t>
  </si>
  <si>
    <t>LGEBG</t>
  </si>
  <si>
    <t>EBWfinal</t>
  </si>
  <si>
    <t>EBWinitial</t>
  </si>
  <si>
    <t>Carcass_EE</t>
  </si>
  <si>
    <t>Carcass_MCAL</t>
  </si>
  <si>
    <t>NCarcass_EE</t>
  </si>
  <si>
    <t>NCarcass_MCAL</t>
  </si>
  <si>
    <t>CARi_DM</t>
  </si>
  <si>
    <t>Carcass_DM</t>
  </si>
  <si>
    <t>NCARi_DM</t>
  </si>
  <si>
    <t>NCarcass_DM</t>
  </si>
  <si>
    <t>CTi_DM</t>
  </si>
  <si>
    <t>CT_DM</t>
  </si>
  <si>
    <t>Placenta_DM</t>
  </si>
  <si>
    <t>CARi_CP</t>
  </si>
  <si>
    <t>Carcass_CP</t>
  </si>
  <si>
    <t>NCARi_CP</t>
  </si>
  <si>
    <t>NCarcass_CP</t>
  </si>
  <si>
    <t>CTi_CP</t>
  </si>
  <si>
    <t>CT_CP</t>
  </si>
  <si>
    <t>Placenta_CP</t>
  </si>
  <si>
    <t>CARi_OM</t>
  </si>
  <si>
    <t>Carcass_OM</t>
  </si>
  <si>
    <t>NCARi_OM</t>
  </si>
  <si>
    <t>NCarcass_OM</t>
  </si>
  <si>
    <t>CTi_OM</t>
  </si>
  <si>
    <t>CT_OM</t>
  </si>
  <si>
    <t>Placenta_OM</t>
  </si>
  <si>
    <t>MGi_OM</t>
  </si>
  <si>
    <t>MG_OM</t>
  </si>
  <si>
    <t>MGi_DM</t>
  </si>
  <si>
    <t>MG_DM</t>
  </si>
  <si>
    <t>MGi_CP</t>
  </si>
  <si>
    <t>MG_CP</t>
  </si>
  <si>
    <t>MGi_EE</t>
  </si>
  <si>
    <t>MG_EE</t>
  </si>
  <si>
    <t>MGi_MCAL</t>
  </si>
  <si>
    <t>MG_MCAL</t>
  </si>
  <si>
    <t>SALDO MG</t>
  </si>
  <si>
    <t>UTERUSi_OM</t>
  </si>
  <si>
    <t>UTERUS_OM</t>
  </si>
  <si>
    <t>UTERUSi_DM</t>
  </si>
  <si>
    <t>UTERUS_DM</t>
  </si>
  <si>
    <t>UTERUSi_CP</t>
  </si>
  <si>
    <t>UTERUS_CP</t>
  </si>
  <si>
    <t>UTERUSi_EE</t>
  </si>
  <si>
    <t>UTERUS_EE</t>
  </si>
  <si>
    <t>UTERUSi_MCAL</t>
  </si>
  <si>
    <t>UTERUS_MCAL</t>
  </si>
  <si>
    <t>SALDO UTERUS</t>
  </si>
  <si>
    <t>FF_OM</t>
  </si>
  <si>
    <t>FF_DM</t>
  </si>
  <si>
    <t>FF_CP</t>
  </si>
  <si>
    <t>FF_EE</t>
  </si>
  <si>
    <t>FF_MCAL</t>
  </si>
  <si>
    <t>Fetus_OM</t>
  </si>
  <si>
    <t>Fetus_DM</t>
  </si>
  <si>
    <t>Fetus_CP</t>
  </si>
  <si>
    <t>Fetus_EE</t>
  </si>
  <si>
    <t>Fetus_MCAL</t>
  </si>
  <si>
    <t>MEI_day</t>
  </si>
  <si>
    <t>MEI_UTM</t>
  </si>
  <si>
    <t>RE</t>
  </si>
  <si>
    <t>RE UTM</t>
  </si>
  <si>
    <t>RE_UTM_day</t>
  </si>
  <si>
    <t>HP_UTM</t>
  </si>
  <si>
    <t>HP</t>
  </si>
  <si>
    <t>REday</t>
  </si>
  <si>
    <t>* CT are Maternal Tissues</t>
  </si>
  <si>
    <t>kgGESTopen</t>
  </si>
  <si>
    <t>kgGEST</t>
  </si>
  <si>
    <t>fEBWopen</t>
  </si>
  <si>
    <t>kgGESTpreg</t>
  </si>
  <si>
    <t>McalGESTopen</t>
  </si>
  <si>
    <t>McalGESTpreg</t>
  </si>
  <si>
    <t>LOGEBGUTM</t>
  </si>
  <si>
    <t>EBGc</t>
  </si>
  <si>
    <t>UTMc</t>
  </si>
  <si>
    <t>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2" borderId="0" xfId="0" applyFill="1"/>
    <xf numFmtId="0" fontId="2" fillId="0" borderId="0" xfId="1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2" fillId="0" borderId="0" xfId="0" applyFont="1"/>
  </cellXfs>
  <cellStyles count="2">
    <cellStyle name="Normal" xfId="0" builtinId="0"/>
    <cellStyle name="Normal 2" xfId="1" xr:uid="{46F6D988-1D15-4CF8-ADD8-A502698A9A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
<Relationships xmlns="http://schemas.openxmlformats.org/package/2006/relationships"><Relationship Id="rId1" Type="http://schemas.openxmlformats.org/officeDocument/2006/relationships/externalLinkPath" Target="about:blank" TargetMode="External"/></Relationships>

</file>

<file path=xl/externalLinks/_rels/externalLink2.xml.rels><?xml version="1.0" encoding="UTF-8" standalone="yes"?>
<Relationships xmlns="http://schemas.openxmlformats.org/package/2006/relationships"><Relationship Id="rId1" Type="http://schemas.openxmlformats.org/officeDocument/2006/relationships/externalLinkPath" Target="about:blank" TargetMode="External"/></Relationships>
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Vazia (ref-mant)"/>
      <sheetName val="SASEG"/>
      <sheetName val="SASEGSP"/>
      <sheetName val="Sheet1"/>
      <sheetName val="Plan1 (2)"/>
      <sheetName val="SASEXMANT"/>
      <sheetName val="Planilha3"/>
      <sheetName val="Plan4"/>
      <sheetName val="CompCorpoREF"/>
      <sheetName val="SALDO UG E GM"/>
      <sheetName val="Planilha2"/>
      <sheetName val="Sguizzato x NRC"/>
      <sheetName val="Planilha1"/>
      <sheetName val="Comp_Percentage"/>
      <sheetName val="Plan2"/>
      <sheetName val="gráfico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57">
          <cell r="K57">
            <v>362.98899999999998</v>
          </cell>
          <cell r="AN57">
            <v>67.726603829388893</v>
          </cell>
        </row>
        <row r="58">
          <cell r="K58">
            <v>339.19799999999998</v>
          </cell>
          <cell r="AN58">
            <v>59.637569604804909</v>
          </cell>
        </row>
        <row r="59">
          <cell r="K59">
            <v>390.34900000000005</v>
          </cell>
          <cell r="AN59">
            <v>63.802022800362707</v>
          </cell>
        </row>
        <row r="60">
          <cell r="K60">
            <v>413.88200000000006</v>
          </cell>
          <cell r="AN60">
            <v>69.298762353766364</v>
          </cell>
        </row>
        <row r="61">
          <cell r="K61">
            <v>434.54499999999996</v>
          </cell>
          <cell r="AN61">
            <v>67.182736531567173</v>
          </cell>
        </row>
        <row r="62">
          <cell r="K62">
            <v>466.524</v>
          </cell>
          <cell r="AN62">
            <v>84.273149078771922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Vazia (ref-mant)"/>
      <sheetName val="SASEG"/>
      <sheetName val="SASEGSP"/>
      <sheetName val="Sheet1"/>
      <sheetName val="Plan1 (2)"/>
      <sheetName val="SASEXMANT"/>
      <sheetName val="Planilha3"/>
      <sheetName val="Plan4"/>
      <sheetName val="CompCorpoREF"/>
      <sheetName val="SALDO UG E GM"/>
      <sheetName val="Planilha2"/>
      <sheetName val="Sguizzato x NRC"/>
      <sheetName val="Planilha4"/>
      <sheetName val="Planilha1"/>
      <sheetName val="Comp_Percentage"/>
      <sheetName val="Plan2"/>
      <sheetName val="gráfico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57">
          <cell r="AN57">
            <v>59.637569604804909</v>
          </cell>
        </row>
        <row r="58">
          <cell r="AN58">
            <v>63.802022800362707</v>
          </cell>
        </row>
        <row r="59">
          <cell r="AN59">
            <v>69.298762353766364</v>
          </cell>
        </row>
        <row r="60">
          <cell r="AN60">
            <v>67.182736531567173</v>
          </cell>
        </row>
        <row r="61">
          <cell r="AN61">
            <v>84.273149078771922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ABD8E-CB2E-4E91-8059-EACECE491E6B}">
  <dimension ref="A1:DI63"/>
  <sheetViews>
    <sheetView tabSelected="1" topLeftCell="CS1" zoomScaleNormal="100" workbookViewId="0">
      <selection activeCell="DK10" sqref="DK10"/>
    </sheetView>
  </sheetViews>
  <sheetFormatPr defaultRowHeight="15" x14ac:dyDescent="0.25"/>
  <cols>
    <col min="12" max="12" width="12" bestFit="1" customWidth="1"/>
    <col min="109" max="109" width="12.7109375" customWidth="1"/>
    <col min="110" max="110" width="9.28515625" bestFit="1" customWidth="1"/>
    <col min="111" max="111" width="8.85546875"/>
    <col min="120" max="120" width="9" customWidth="1"/>
  </cols>
  <sheetData>
    <row r="1" spans="1:113" s="5" customFormat="1" x14ac:dyDescent="0.25">
      <c r="A1" s="5" t="s">
        <v>0</v>
      </c>
      <c r="B1" s="5" t="s">
        <v>33</v>
      </c>
      <c r="C1" s="5" t="s">
        <v>34</v>
      </c>
      <c r="D1" s="5" t="s">
        <v>1</v>
      </c>
      <c r="E1" s="5" t="s">
        <v>2</v>
      </c>
      <c r="F1" s="5" t="s">
        <v>34</v>
      </c>
      <c r="G1" s="5" t="s">
        <v>35</v>
      </c>
      <c r="H1" s="5" t="s">
        <v>115</v>
      </c>
      <c r="I1" s="5" t="s">
        <v>36</v>
      </c>
      <c r="J1" s="5" t="s">
        <v>37</v>
      </c>
      <c r="K1" s="5" t="s">
        <v>38</v>
      </c>
      <c r="L1" s="5" t="s">
        <v>39</v>
      </c>
      <c r="M1" s="5" t="s">
        <v>58</v>
      </c>
      <c r="N1" s="5" t="s">
        <v>59</v>
      </c>
      <c r="O1" s="5" t="s">
        <v>44</v>
      </c>
      <c r="P1" s="5" t="s">
        <v>45</v>
      </c>
      <c r="Q1" s="5" t="s">
        <v>51</v>
      </c>
      <c r="R1" s="5" t="s">
        <v>52</v>
      </c>
      <c r="S1" s="5" t="s">
        <v>3</v>
      </c>
      <c r="T1" s="5" t="s">
        <v>40</v>
      </c>
      <c r="U1" s="5" t="s">
        <v>4</v>
      </c>
      <c r="V1" s="5" t="s">
        <v>41</v>
      </c>
      <c r="W1" s="5" t="s">
        <v>60</v>
      </c>
      <c r="X1" s="5" t="s">
        <v>61</v>
      </c>
      <c r="Y1" s="5" t="s">
        <v>46</v>
      </c>
      <c r="Z1" s="5" t="s">
        <v>47</v>
      </c>
      <c r="AA1" s="5" t="s">
        <v>53</v>
      </c>
      <c r="AB1" s="5" t="s">
        <v>54</v>
      </c>
      <c r="AC1" s="5" t="s">
        <v>5</v>
      </c>
      <c r="AD1" s="5" t="s">
        <v>42</v>
      </c>
      <c r="AE1" s="5" t="s">
        <v>6</v>
      </c>
      <c r="AF1" s="5" t="s">
        <v>43</v>
      </c>
      <c r="AG1" s="5" t="s">
        <v>62</v>
      </c>
      <c r="AH1" s="5" t="s">
        <v>63</v>
      </c>
      <c r="AI1" s="5" t="s">
        <v>7</v>
      </c>
      <c r="AJ1" s="5" t="s">
        <v>8</v>
      </c>
      <c r="AK1" s="5" t="s">
        <v>48</v>
      </c>
      <c r="AL1" s="5" t="s">
        <v>49</v>
      </c>
      <c r="AM1" s="5" t="s">
        <v>55</v>
      </c>
      <c r="AN1" s="5" t="s">
        <v>56</v>
      </c>
      <c r="AO1" s="5" t="s">
        <v>9</v>
      </c>
      <c r="AP1" s="5" t="s">
        <v>10</v>
      </c>
      <c r="AQ1" s="5" t="s">
        <v>11</v>
      </c>
      <c r="AR1" s="5" t="s">
        <v>12</v>
      </c>
      <c r="AS1" s="5" t="s">
        <v>13</v>
      </c>
      <c r="AT1" s="5" t="s">
        <v>14</v>
      </c>
      <c r="AU1" s="5" t="s">
        <v>15</v>
      </c>
      <c r="AV1" s="5" t="s">
        <v>65</v>
      </c>
      <c r="AW1" s="5" t="s">
        <v>66</v>
      </c>
      <c r="AX1" s="5" t="s">
        <v>67</v>
      </c>
      <c r="AY1" s="5" t="s">
        <v>68</v>
      </c>
      <c r="AZ1" s="5" t="s">
        <v>69</v>
      </c>
      <c r="BA1" s="5" t="s">
        <v>70</v>
      </c>
      <c r="BB1" s="5" t="s">
        <v>71</v>
      </c>
      <c r="BC1" s="5" t="s">
        <v>72</v>
      </c>
      <c r="BD1" s="5" t="s">
        <v>73</v>
      </c>
      <c r="BE1" s="5" t="s">
        <v>74</v>
      </c>
      <c r="BF1" s="5" t="s">
        <v>75</v>
      </c>
      <c r="BG1" s="5" t="s">
        <v>76</v>
      </c>
      <c r="BH1" s="5" t="s">
        <v>77</v>
      </c>
      <c r="BI1" s="5" t="s">
        <v>78</v>
      </c>
      <c r="BJ1" s="5" t="s">
        <v>79</v>
      </c>
      <c r="BK1" s="5" t="s">
        <v>80</v>
      </c>
      <c r="BL1" s="5" t="s">
        <v>81</v>
      </c>
      <c r="BM1" s="5" t="s">
        <v>82</v>
      </c>
      <c r="BN1" s="5" t="s">
        <v>83</v>
      </c>
      <c r="BO1" s="5" t="s">
        <v>84</v>
      </c>
      <c r="BP1" s="5" t="s">
        <v>85</v>
      </c>
      <c r="BQ1" s="5" t="s">
        <v>86</v>
      </c>
      <c r="BR1" s="5" t="s">
        <v>64</v>
      </c>
      <c r="BS1" s="5" t="s">
        <v>50</v>
      </c>
      <c r="BT1" s="5" t="s">
        <v>57</v>
      </c>
      <c r="BU1" s="5" t="s">
        <v>16</v>
      </c>
      <c r="BV1" s="5" t="s">
        <v>17</v>
      </c>
      <c r="BW1" s="5" t="s">
        <v>87</v>
      </c>
      <c r="BX1" s="5" t="s">
        <v>88</v>
      </c>
      <c r="BY1" s="5" t="s">
        <v>89</v>
      </c>
      <c r="BZ1" s="5" t="s">
        <v>90</v>
      </c>
      <c r="CA1" s="5" t="s">
        <v>91</v>
      </c>
      <c r="CB1" s="5" t="s">
        <v>92</v>
      </c>
      <c r="CC1" s="5" t="s">
        <v>93</v>
      </c>
      <c r="CD1" s="5" t="s">
        <v>94</v>
      </c>
      <c r="CE1" s="5" t="s">
        <v>95</v>
      </c>
      <c r="CF1" s="5" t="s">
        <v>96</v>
      </c>
      <c r="CG1" s="5" t="s">
        <v>106</v>
      </c>
      <c r="CH1" s="5" t="s">
        <v>107</v>
      </c>
      <c r="CI1" s="5" t="s">
        <v>18</v>
      </c>
      <c r="CJ1" s="5" t="s">
        <v>108</v>
      </c>
      <c r="CK1" s="5" t="s">
        <v>109</v>
      </c>
      <c r="CL1" s="5" t="s">
        <v>19</v>
      </c>
      <c r="CM1" s="5" t="s">
        <v>110</v>
      </c>
      <c r="CN1" s="5" t="s">
        <v>111</v>
      </c>
      <c r="CO1" s="5" t="s">
        <v>36</v>
      </c>
      <c r="CP1" s="5" t="s">
        <v>112</v>
      </c>
      <c r="CQ1" s="5" t="s">
        <v>113</v>
      </c>
      <c r="CR1" s="5" t="s">
        <v>114</v>
      </c>
      <c r="CS1" s="5" t="s">
        <v>20</v>
      </c>
      <c r="CT1" s="5" t="s">
        <v>21</v>
      </c>
      <c r="CU1" s="5" t="s">
        <v>22</v>
      </c>
      <c r="CW1" s="5" t="s">
        <v>23</v>
      </c>
      <c r="CX1" s="5" t="s">
        <v>97</v>
      </c>
      <c r="CY1" s="5" t="s">
        <v>98</v>
      </c>
      <c r="CZ1" s="5" t="s">
        <v>24</v>
      </c>
      <c r="DA1" s="5" t="s">
        <v>99</v>
      </c>
      <c r="DB1" s="5" t="s">
        <v>104</v>
      </c>
      <c r="DC1" s="5" t="s">
        <v>100</v>
      </c>
      <c r="DD1" s="5" t="s">
        <v>101</v>
      </c>
      <c r="DE1" s="2" t="s">
        <v>25</v>
      </c>
      <c r="DF1" s="2" t="s">
        <v>26</v>
      </c>
      <c r="DG1" s="2" t="s">
        <v>27</v>
      </c>
      <c r="DH1" s="5" t="s">
        <v>102</v>
      </c>
      <c r="DI1" s="5" t="s">
        <v>103</v>
      </c>
    </row>
    <row r="2" spans="1:113" x14ac:dyDescent="0.25">
      <c r="A2">
        <v>747</v>
      </c>
      <c r="B2">
        <v>133</v>
      </c>
      <c r="C2">
        <v>0</v>
      </c>
      <c r="D2" t="s">
        <v>28</v>
      </c>
      <c r="E2">
        <v>1</v>
      </c>
      <c r="F2">
        <v>0</v>
      </c>
      <c r="G2" t="s">
        <v>29</v>
      </c>
      <c r="H2">
        <v>1</v>
      </c>
      <c r="I2">
        <v>8.8067159882491974E-2</v>
      </c>
      <c r="J2">
        <v>-1.0551860091893202</v>
      </c>
      <c r="K2">
        <v>395.44256418829741</v>
      </c>
      <c r="L2">
        <v>383.72963192392598</v>
      </c>
      <c r="M2">
        <v>234.71687150269315</v>
      </c>
      <c r="N2">
        <v>254.79999999999998</v>
      </c>
      <c r="O2">
        <v>85.218582401494317</v>
      </c>
      <c r="P2">
        <v>105.13281276659202</v>
      </c>
      <c r="Q2">
        <v>41.274132898651722</v>
      </c>
      <c r="R2">
        <v>39.725873384441954</v>
      </c>
      <c r="S2">
        <v>34.790500919395484</v>
      </c>
      <c r="T2">
        <v>52.256037063716462</v>
      </c>
      <c r="U2">
        <v>559.56726873497053</v>
      </c>
      <c r="V2">
        <v>714.90951936072713</v>
      </c>
      <c r="W2">
        <v>138.60360411438273</v>
      </c>
      <c r="X2">
        <v>136.00000000000003</v>
      </c>
      <c r="Y2">
        <v>47.38868063444388</v>
      </c>
      <c r="Z2">
        <v>46.928059525323917</v>
      </c>
      <c r="AA2">
        <v>24.749571515666496</v>
      </c>
      <c r="AB2">
        <v>20.920498490754852</v>
      </c>
      <c r="AC2">
        <v>53.602687995965361</v>
      </c>
      <c r="AD2">
        <v>23.921711272861717</v>
      </c>
      <c r="AE2">
        <v>428.61320705840717</v>
      </c>
      <c r="AF2">
        <v>342.69631355196555</v>
      </c>
      <c r="AG2">
        <v>373.28160265388351</v>
      </c>
      <c r="AH2">
        <v>390.8</v>
      </c>
      <c r="AI2">
        <v>382.04080132694173</v>
      </c>
      <c r="AJ2">
        <v>0.13171727327907143</v>
      </c>
      <c r="AK2">
        <v>132.6068630359382</v>
      </c>
      <c r="AL2">
        <v>152.06087229191593</v>
      </c>
      <c r="AM2">
        <v>66.06167737751062</v>
      </c>
      <c r="AN2">
        <v>60.646371875196806</v>
      </c>
      <c r="AO2">
        <v>54.173188915360825</v>
      </c>
      <c r="AP2">
        <v>76.177748336578176</v>
      </c>
      <c r="AQ2">
        <v>881.45647579337765</v>
      </c>
      <c r="AR2">
        <v>1057.6058329126927</v>
      </c>
      <c r="AS2">
        <v>1.3244312565362033</v>
      </c>
      <c r="AT2">
        <v>-1.8145528889546547</v>
      </c>
      <c r="AU2">
        <v>-0.88035726833448558</v>
      </c>
      <c r="AV2">
        <v>2.7790870244184069</v>
      </c>
      <c r="AW2">
        <v>4.1310358472470821</v>
      </c>
      <c r="AX2">
        <v>1.1663592638478519</v>
      </c>
      <c r="AY2">
        <v>1.4162891386524765</v>
      </c>
      <c r="AZ2">
        <v>0.32643258892171845</v>
      </c>
      <c r="BA2">
        <v>0.40456113763102786</v>
      </c>
      <c r="BB2">
        <v>0.80389963811852627</v>
      </c>
      <c r="BC2">
        <v>0.98854979297904455</v>
      </c>
      <c r="BD2">
        <v>9.6114893195992526</v>
      </c>
      <c r="BE2">
        <v>11.56727644728068</v>
      </c>
      <c r="BG2">
        <v>0.56892999380539977</v>
      </c>
      <c r="BH2">
        <v>0.51152834105033962</v>
      </c>
      <c r="BI2">
        <v>0.11618111042282223</v>
      </c>
      <c r="BJ2">
        <v>9.515472954181621E-2</v>
      </c>
      <c r="BK2">
        <v>9.6108147230429597E-2</v>
      </c>
      <c r="BL2">
        <v>8.2153150508965184E-2</v>
      </c>
      <c r="BM2">
        <v>2.3729631923926006E-3</v>
      </c>
      <c r="BN2">
        <v>9.2620612135144165E-3</v>
      </c>
      <c r="BO2">
        <v>0.60942444169128895</v>
      </c>
      <c r="BP2">
        <v>0.55038246021823767</v>
      </c>
      <c r="BQ2" t="s">
        <v>30</v>
      </c>
      <c r="CG2">
        <v>4.6425641882974213</v>
      </c>
      <c r="CH2">
        <v>4.6425641882973991</v>
      </c>
      <c r="CI2">
        <v>0</v>
      </c>
      <c r="CL2">
        <v>12.117658907498917</v>
      </c>
      <c r="CO2">
        <v>8.8067159882491974E-2</v>
      </c>
      <c r="CP2">
        <v>-1.2033069798192008E-2</v>
      </c>
      <c r="CT2" t="s">
        <v>30</v>
      </c>
      <c r="CW2">
        <v>747</v>
      </c>
      <c r="CX2">
        <v>16.752466910127701</v>
      </c>
      <c r="CY2">
        <v>0.19104082300744452</v>
      </c>
      <c r="CZ2">
        <v>87.690508480875252</v>
      </c>
      <c r="DA2">
        <v>178.04610226552336</v>
      </c>
      <c r="DB2">
        <v>1.3386924982370176</v>
      </c>
      <c r="DC2">
        <v>2.0303919472009229</v>
      </c>
      <c r="DD2">
        <v>1.5266104866172352E-2</v>
      </c>
      <c r="DE2" s="4">
        <v>-1.816271758681556</v>
      </c>
      <c r="DF2" s="3">
        <v>1069.7234918201916</v>
      </c>
      <c r="DG2" s="3">
        <v>891.67738955466825</v>
      </c>
      <c r="DH2">
        <v>0.17577471814127216</v>
      </c>
      <c r="DI2">
        <v>15.413774411890683</v>
      </c>
    </row>
    <row r="3" spans="1:113" x14ac:dyDescent="0.25">
      <c r="A3">
        <v>3659</v>
      </c>
      <c r="B3">
        <v>125</v>
      </c>
      <c r="C3">
        <v>0</v>
      </c>
      <c r="D3" t="s">
        <v>28</v>
      </c>
      <c r="E3">
        <v>1</v>
      </c>
      <c r="F3">
        <v>0</v>
      </c>
      <c r="G3" t="s">
        <v>29</v>
      </c>
      <c r="H3">
        <v>1</v>
      </c>
      <c r="I3">
        <v>0.27020616876417763</v>
      </c>
      <c r="J3">
        <v>-0.5683047403263457</v>
      </c>
      <c r="K3">
        <v>399.03264174521019</v>
      </c>
      <c r="L3">
        <v>365.25687064968798</v>
      </c>
      <c r="M3">
        <v>219.63570919840527</v>
      </c>
      <c r="N3">
        <v>252.4</v>
      </c>
      <c r="O3">
        <v>77.81100513052489</v>
      </c>
      <c r="P3">
        <v>94.329095990045786</v>
      </c>
      <c r="Q3">
        <v>38.809866544668374</v>
      </c>
      <c r="R3">
        <v>38.913491799566401</v>
      </c>
      <c r="S3">
        <v>30.369969146470339</v>
      </c>
      <c r="T3">
        <v>49.235497491131234</v>
      </c>
      <c r="U3">
        <v>504.14713763612906</v>
      </c>
      <c r="V3">
        <v>681.95565487990075</v>
      </c>
      <c r="W3">
        <v>135.29697984629416</v>
      </c>
      <c r="X3">
        <v>140.88</v>
      </c>
      <c r="Y3">
        <v>45.262465811779087</v>
      </c>
      <c r="Z3">
        <v>50.878198754590386</v>
      </c>
      <c r="AA3">
        <v>24.474327372680349</v>
      </c>
      <c r="AB3">
        <v>20.745041906860745</v>
      </c>
      <c r="AC3">
        <v>51.845928398785325</v>
      </c>
      <c r="AD3">
        <v>27.477921345502363</v>
      </c>
      <c r="AE3">
        <v>410.54869380832986</v>
      </c>
      <c r="AF3">
        <v>375.10977628181712</v>
      </c>
      <c r="AG3">
        <v>354.89566335763442</v>
      </c>
      <c r="AH3">
        <v>393.28</v>
      </c>
      <c r="AI3">
        <v>374.08783167881722</v>
      </c>
      <c r="AJ3">
        <v>0.30707469313892444</v>
      </c>
      <c r="AK3">
        <v>123.07307094230396</v>
      </c>
      <c r="AL3">
        <v>145.20729474463616</v>
      </c>
      <c r="AM3">
        <v>63.320319604413697</v>
      </c>
      <c r="AN3">
        <v>59.65853370642715</v>
      </c>
      <c r="AO3">
        <v>47.995897545255644</v>
      </c>
      <c r="AP3">
        <v>76.713418836633593</v>
      </c>
      <c r="AQ3">
        <v>807.97183144445899</v>
      </c>
      <c r="AR3">
        <v>1057.0654311617179</v>
      </c>
      <c r="AS3">
        <v>1.9927487977380716</v>
      </c>
      <c r="AT3">
        <v>-1.6302776304953601</v>
      </c>
      <c r="AU3">
        <v>-0.51275597347223834</v>
      </c>
      <c r="AV3">
        <v>2.8806872114267161</v>
      </c>
      <c r="AW3">
        <v>4.9608181102820712</v>
      </c>
      <c r="AX3">
        <v>1.1294137412993759</v>
      </c>
      <c r="AY3">
        <v>1.549816884228842</v>
      </c>
      <c r="AZ3">
        <v>0.35598900696049918</v>
      </c>
      <c r="BA3">
        <v>0.5610391074329063</v>
      </c>
      <c r="BB3">
        <v>0.73555042140384563</v>
      </c>
      <c r="BC3">
        <v>0.96175369481095285</v>
      </c>
      <c r="BD3">
        <v>9.1256556980867938</v>
      </c>
      <c r="BE3">
        <v>12.198197365465107</v>
      </c>
      <c r="BG3">
        <v>0.61880644924584238</v>
      </c>
      <c r="BH3">
        <v>0.79182363492816121</v>
      </c>
      <c r="BI3">
        <v>0.12172293880509362</v>
      </c>
      <c r="BJ3">
        <v>0.12110277474582395</v>
      </c>
      <c r="BK3">
        <v>0.10349725174012478</v>
      </c>
      <c r="BL3">
        <v>0.10599463845114226</v>
      </c>
      <c r="BM3">
        <v>5.2568706496880502E-4</v>
      </c>
      <c r="BN3">
        <v>9.5005672635789171E-3</v>
      </c>
      <c r="BO3">
        <v>0.63159175522037447</v>
      </c>
      <c r="BP3">
        <v>0.68710063643373842</v>
      </c>
      <c r="BQ3" t="s">
        <v>30</v>
      </c>
      <c r="CG3">
        <v>5.7526417452102327</v>
      </c>
      <c r="CH3">
        <v>5.7526417452102123</v>
      </c>
      <c r="CI3">
        <v>0</v>
      </c>
      <c r="CL3">
        <v>12.885298001898846</v>
      </c>
      <c r="CO3">
        <v>0.27020616876417763</v>
      </c>
      <c r="CP3">
        <v>-6.5752209344325753E-3</v>
      </c>
      <c r="CT3" t="s">
        <v>30</v>
      </c>
      <c r="CW3">
        <v>3659</v>
      </c>
      <c r="CX3">
        <v>15.925074260346241</v>
      </c>
      <c r="CY3">
        <v>0.18425129024771525</v>
      </c>
      <c r="CZ3">
        <v>86.431276757605858</v>
      </c>
      <c r="DA3">
        <v>252.22165026585071</v>
      </c>
      <c r="DB3">
        <v>2.0177732021268056</v>
      </c>
      <c r="DC3">
        <v>2.9181756850960263</v>
      </c>
      <c r="DD3">
        <v>2.334540548076821E-2</v>
      </c>
      <c r="DE3" s="4">
        <v>-1.6317985785106077</v>
      </c>
      <c r="DF3" s="3">
        <v>1069.9507291636169</v>
      </c>
      <c r="DG3" s="3">
        <v>817.72907889776616</v>
      </c>
      <c r="DH3">
        <v>0.16090588476694703</v>
      </c>
      <c r="DI3">
        <v>13.907301058219435</v>
      </c>
    </row>
    <row r="4" spans="1:113" x14ac:dyDescent="0.25">
      <c r="A4">
        <v>4608</v>
      </c>
      <c r="B4">
        <v>153</v>
      </c>
      <c r="C4">
        <v>0</v>
      </c>
      <c r="D4" t="s">
        <v>28</v>
      </c>
      <c r="E4">
        <v>1</v>
      </c>
      <c r="F4">
        <v>0</v>
      </c>
      <c r="G4" t="s">
        <v>29</v>
      </c>
      <c r="H4">
        <v>1</v>
      </c>
      <c r="I4">
        <v>0.24512914438959463</v>
      </c>
      <c r="J4">
        <v>-0.61060505066096149</v>
      </c>
      <c r="K4">
        <v>394.36492007118898</v>
      </c>
      <c r="L4">
        <v>356.860160979581</v>
      </c>
      <c r="M4">
        <v>212.7806354237299</v>
      </c>
      <c r="N4">
        <v>254.55</v>
      </c>
      <c r="O4">
        <v>74.443924552811993</v>
      </c>
      <c r="P4">
        <v>104.12174450109758</v>
      </c>
      <c r="Q4">
        <v>37.689745474676101</v>
      </c>
      <c r="R4">
        <v>40.19583006393713</v>
      </c>
      <c r="S4">
        <v>28.360636522413742</v>
      </c>
      <c r="T4">
        <v>58.941922820956371</v>
      </c>
      <c r="U4">
        <v>478.95616895484102</v>
      </c>
      <c r="V4">
        <v>780.36016634059843</v>
      </c>
      <c r="W4">
        <v>133.79396881534498</v>
      </c>
      <c r="X4">
        <v>135.99000000000004</v>
      </c>
      <c r="Y4">
        <v>44.296004528749776</v>
      </c>
      <c r="Z4">
        <v>46.257395296085306</v>
      </c>
      <c r="AA4">
        <v>24.349216398595757</v>
      </c>
      <c r="AB4">
        <v>24.93983541119665</v>
      </c>
      <c r="AC4">
        <v>51.047401309158154</v>
      </c>
      <c r="AD4">
        <v>18.592453747065093</v>
      </c>
      <c r="AE4">
        <v>402.33755142193223</v>
      </c>
      <c r="AF4">
        <v>315.31020043766239</v>
      </c>
      <c r="AG4">
        <v>346.53841822297699</v>
      </c>
      <c r="AH4">
        <v>390.54000000000008</v>
      </c>
      <c r="AI4">
        <v>368.5392091114885</v>
      </c>
      <c r="AJ4">
        <v>0.28759203775832087</v>
      </c>
      <c r="AK4">
        <v>118.73952908156176</v>
      </c>
      <c r="AL4">
        <v>150.37913979718289</v>
      </c>
      <c r="AM4">
        <v>62.074247889369822</v>
      </c>
      <c r="AN4">
        <v>65.135665475133777</v>
      </c>
      <c r="AO4">
        <v>45.188037831571876</v>
      </c>
      <c r="AP4">
        <v>77.534376568021457</v>
      </c>
      <c r="AQ4">
        <v>774.56972037677338</v>
      </c>
      <c r="AR4">
        <v>1095.6703667782608</v>
      </c>
      <c r="AS4">
        <v>2.0986970353038394</v>
      </c>
      <c r="AT4">
        <v>-1.6029130256115907</v>
      </c>
      <c r="AU4">
        <v>-0.54122314195220333</v>
      </c>
      <c r="AV4">
        <v>2.9268691146123045</v>
      </c>
      <c r="AW4">
        <v>3.1089316951424184</v>
      </c>
      <c r="AX4">
        <v>1.1126203219591619</v>
      </c>
      <c r="AY4">
        <v>1.1356976803041245</v>
      </c>
      <c r="AZ4">
        <v>0.3694237424326704</v>
      </c>
      <c r="BA4">
        <v>0.36114655581034999</v>
      </c>
      <c r="BB4">
        <v>0.7044825956244497</v>
      </c>
      <c r="BC4">
        <v>0.75601942790319621</v>
      </c>
      <c r="BD4">
        <v>8.9048222337629799</v>
      </c>
      <c r="BE4">
        <v>9.1382620324002097</v>
      </c>
      <c r="BG4">
        <v>0.64147756535513123</v>
      </c>
      <c r="BH4">
        <v>0.71598837604650878</v>
      </c>
      <c r="BI4">
        <v>0.12424195170612572</v>
      </c>
      <c r="BJ4">
        <v>0.1437002094419631</v>
      </c>
      <c r="BK4">
        <v>0.10685593560816758</v>
      </c>
      <c r="BL4">
        <v>0.11084504847632166</v>
      </c>
      <c r="BM4">
        <v>-3.1398390204189636E-4</v>
      </c>
      <c r="BN4">
        <v>2.7691119663153661E-2</v>
      </c>
      <c r="BO4">
        <v>0.64166780682450297</v>
      </c>
      <c r="BP4">
        <v>0.8853214138147284</v>
      </c>
      <c r="BQ4" t="s">
        <v>30</v>
      </c>
      <c r="CG4">
        <v>3.8249200711889273</v>
      </c>
      <c r="CH4">
        <v>3.8249200711888989</v>
      </c>
      <c r="CI4">
        <v>0</v>
      </c>
      <c r="CL4">
        <v>10.023583446214937</v>
      </c>
      <c r="CO4">
        <v>0.24512914438959463</v>
      </c>
      <c r="CP4">
        <v>-7.156576690844089E-3</v>
      </c>
      <c r="CT4" t="s">
        <v>30</v>
      </c>
      <c r="CW4">
        <v>4608</v>
      </c>
      <c r="CX4">
        <v>14.855818785354728</v>
      </c>
      <c r="CY4">
        <v>0.17411714221424907</v>
      </c>
      <c r="CZ4">
        <v>85.320828244899744</v>
      </c>
      <c r="DA4">
        <v>321.57773980711499</v>
      </c>
      <c r="DB4">
        <v>2.1018152928569607</v>
      </c>
      <c r="DC4">
        <v>3.7690414687967833</v>
      </c>
      <c r="DD4">
        <v>2.4634257965992046E-2</v>
      </c>
      <c r="DE4" s="4">
        <v>-1.6084605150261158</v>
      </c>
      <c r="DF4" s="3">
        <v>1105.6939502244759</v>
      </c>
      <c r="DG4" s="3">
        <v>784.11621041736089</v>
      </c>
      <c r="DH4">
        <v>0.14948288424825701</v>
      </c>
      <c r="DI4">
        <v>12.754003492497766</v>
      </c>
    </row>
    <row r="5" spans="1:113" x14ac:dyDescent="0.25">
      <c r="A5">
        <v>4683</v>
      </c>
      <c r="B5">
        <v>119</v>
      </c>
      <c r="C5">
        <v>0</v>
      </c>
      <c r="D5" t="s">
        <v>28</v>
      </c>
      <c r="E5">
        <v>1</v>
      </c>
      <c r="F5">
        <v>0</v>
      </c>
      <c r="G5" t="s">
        <v>31</v>
      </c>
      <c r="H5">
        <v>2</v>
      </c>
      <c r="I5">
        <v>0.64354674664942801</v>
      </c>
      <c r="J5">
        <v>-0.19141990085823687</v>
      </c>
      <c r="K5">
        <v>419.16781739167891</v>
      </c>
      <c r="L5">
        <v>342.58575454039698</v>
      </c>
      <c r="M5">
        <v>201.1270100067801</v>
      </c>
      <c r="N5">
        <v>254.65</v>
      </c>
      <c r="O5">
        <v>68.719887570699186</v>
      </c>
      <c r="P5">
        <v>99.800091605383628</v>
      </c>
      <c r="Q5">
        <v>35.785539655688957</v>
      </c>
      <c r="R5">
        <v>39.30741774635456</v>
      </c>
      <c r="S5">
        <v>24.944771061517002</v>
      </c>
      <c r="T5">
        <v>57.124545675216062</v>
      </c>
      <c r="U5">
        <v>436.13152219664505</v>
      </c>
      <c r="V5">
        <v>758.2786348710498</v>
      </c>
      <c r="W5">
        <v>131.23885006273105</v>
      </c>
      <c r="X5">
        <v>156.95999999999998</v>
      </c>
      <c r="Y5">
        <v>42.653020347599693</v>
      </c>
      <c r="Z5">
        <v>61.211804446661475</v>
      </c>
      <c r="AA5">
        <v>24.136527742651914</v>
      </c>
      <c r="AB5">
        <v>23.833472653718012</v>
      </c>
      <c r="AC5">
        <v>49.689905256791754</v>
      </c>
      <c r="AD5">
        <v>31.412489320663191</v>
      </c>
      <c r="AE5">
        <v>388.37860936505416</v>
      </c>
      <c r="AF5">
        <v>429.48707344335367</v>
      </c>
      <c r="AG5">
        <v>332.33110149405712</v>
      </c>
      <c r="AH5">
        <v>411.61</v>
      </c>
      <c r="AI5">
        <v>371.9705507470286</v>
      </c>
      <c r="AJ5">
        <v>0.66620923114237729</v>
      </c>
      <c r="AK5">
        <v>111.37250791829888</v>
      </c>
      <c r="AL5">
        <v>161.0118960520451</v>
      </c>
      <c r="AM5">
        <v>59.955925973794912</v>
      </c>
      <c r="AN5">
        <v>63.140890400072571</v>
      </c>
      <c r="AO5">
        <v>40.414676318308736</v>
      </c>
      <c r="AP5">
        <v>88.537034995879253</v>
      </c>
      <c r="AQ5">
        <v>717.78613156169922</v>
      </c>
      <c r="AR5">
        <v>1187.7657083144036</v>
      </c>
      <c r="AS5">
        <v>3.9494082080059192</v>
      </c>
      <c r="AT5">
        <v>-1.3313493938865884</v>
      </c>
      <c r="AU5">
        <v>-0.17638935392280514</v>
      </c>
      <c r="AV5">
        <v>3.0053783500278164</v>
      </c>
      <c r="AW5">
        <v>7.0448681606390435</v>
      </c>
      <c r="AX5">
        <v>1.084071509080794</v>
      </c>
      <c r="AY5">
        <v>2.2719624400249545</v>
      </c>
      <c r="AZ5">
        <v>0.3922627927353648</v>
      </c>
      <c r="BA5">
        <v>0.84468220234204916</v>
      </c>
      <c r="BB5">
        <v>0.65166729179946892</v>
      </c>
      <c r="BC5">
        <v>1.3852375772384589</v>
      </c>
      <c r="BD5">
        <v>8.5294053444124405</v>
      </c>
      <c r="BE5">
        <v>17.775828001553446</v>
      </c>
      <c r="BG5">
        <v>0.68001846274092814</v>
      </c>
      <c r="BH5">
        <v>0.51294923103983703</v>
      </c>
      <c r="BI5">
        <v>0.12852427363788094</v>
      </c>
      <c r="BJ5">
        <v>9.323925655317794E-2</v>
      </c>
      <c r="BK5">
        <v>0.11256569818384118</v>
      </c>
      <c r="BL5">
        <v>7.2000855501512598E-2</v>
      </c>
      <c r="BM5">
        <v>-1.7414245459602962E-3</v>
      </c>
      <c r="BN5">
        <v>1.7148911223086562E-2</v>
      </c>
      <c r="BO5">
        <v>0.6587970945515238</v>
      </c>
      <c r="BP5">
        <v>0.56719883368361157</v>
      </c>
      <c r="BQ5" t="s">
        <v>30</v>
      </c>
      <c r="CG5">
        <v>7.5578173916788804</v>
      </c>
      <c r="CH5">
        <v>7.5578173916788955</v>
      </c>
      <c r="CI5">
        <v>0</v>
      </c>
      <c r="CL5">
        <v>18.343026835237058</v>
      </c>
      <c r="CO5">
        <v>0.64354674664942801</v>
      </c>
      <c r="CP5">
        <v>-2.2202337964016988E-3</v>
      </c>
      <c r="CT5" t="s">
        <v>30</v>
      </c>
      <c r="CW5">
        <v>4683</v>
      </c>
      <c r="CX5">
        <v>25.266188695935824</v>
      </c>
      <c r="CY5">
        <v>0.29305649933715039</v>
      </c>
      <c r="CZ5">
        <v>86.216100830673042</v>
      </c>
      <c r="DA5">
        <v>479.1344011489773</v>
      </c>
      <c r="DB5">
        <v>4.0263395054535911</v>
      </c>
      <c r="DC5">
        <v>5.5573656954167889</v>
      </c>
      <c r="DE5" s="4" t="s">
        <v>30</v>
      </c>
      <c r="DF5" s="3">
        <v>1206.1087351496406</v>
      </c>
      <c r="DG5" s="3">
        <v>726.97433400066325</v>
      </c>
      <c r="DI5">
        <v>0</v>
      </c>
    </row>
    <row r="6" spans="1:113" x14ac:dyDescent="0.25">
      <c r="A6">
        <v>5797</v>
      </c>
      <c r="B6">
        <v>186</v>
      </c>
      <c r="C6">
        <v>0</v>
      </c>
      <c r="D6" t="s">
        <v>28</v>
      </c>
      <c r="E6">
        <v>1</v>
      </c>
      <c r="F6">
        <v>0</v>
      </c>
      <c r="G6" t="s">
        <v>31</v>
      </c>
      <c r="H6">
        <v>2</v>
      </c>
      <c r="I6">
        <v>0.80703435668218504</v>
      </c>
      <c r="J6">
        <v>-9.3107976306576593E-2</v>
      </c>
      <c r="K6">
        <v>553.1504545080594</v>
      </c>
      <c r="L6">
        <v>403.04206416517297</v>
      </c>
      <c r="M6">
        <v>250.48354118444723</v>
      </c>
      <c r="N6">
        <v>340.5</v>
      </c>
      <c r="O6">
        <v>92.962867730234379</v>
      </c>
      <c r="P6">
        <v>158.88894587411502</v>
      </c>
      <c r="Q6">
        <v>43.850411359634073</v>
      </c>
      <c r="R6">
        <v>51.084287184463008</v>
      </c>
      <c r="S6">
        <v>39.4119659547259</v>
      </c>
      <c r="T6">
        <v>105.54860496545568</v>
      </c>
      <c r="U6">
        <v>617.50649670193559</v>
      </c>
      <c r="V6">
        <v>1279.5484134439921</v>
      </c>
      <c r="W6">
        <v>142.06052948556595</v>
      </c>
      <c r="X6">
        <v>205.64999999999998</v>
      </c>
      <c r="Y6">
        <v>49.611541585411409</v>
      </c>
      <c r="Z6">
        <v>93.896934991375247</v>
      </c>
      <c r="AA6">
        <v>25.037326756061077</v>
      </c>
      <c r="AB6">
        <v>32.389362989232438</v>
      </c>
      <c r="AC6">
        <v>55.439300302107952</v>
      </c>
      <c r="AD6">
        <v>57.955588267394624</v>
      </c>
      <c r="AE6">
        <v>447.49883454712261</v>
      </c>
      <c r="AF6">
        <v>727.06324697757645</v>
      </c>
      <c r="AG6">
        <v>392.50326646359667</v>
      </c>
      <c r="AH6">
        <v>546.15</v>
      </c>
      <c r="AI6">
        <v>469.32663323179833</v>
      </c>
      <c r="AJ6">
        <v>0.82605770718496396</v>
      </c>
      <c r="AK6">
        <v>142.57400931564575</v>
      </c>
      <c r="AL6">
        <v>252.78588086549027</v>
      </c>
      <c r="AM6">
        <v>68.927642322111666</v>
      </c>
      <c r="AN6">
        <v>83.473650173695447</v>
      </c>
      <c r="AO6">
        <v>60.631266256833825</v>
      </c>
      <c r="AP6">
        <v>163.5041932328503</v>
      </c>
      <c r="AQ6">
        <v>958.28133124905821</v>
      </c>
      <c r="AR6">
        <v>2006.6116604215686</v>
      </c>
      <c r="AS6">
        <v>5.636184565443604</v>
      </c>
      <c r="AT6">
        <v>-1.2526211938066822</v>
      </c>
      <c r="AU6">
        <v>-8.2989612441625837E-2</v>
      </c>
      <c r="AV6">
        <v>2.6728686470915486</v>
      </c>
      <c r="AW6">
        <v>6.0454741583704159</v>
      </c>
      <c r="AX6">
        <v>1.204984128330346</v>
      </c>
      <c r="AY6">
        <v>2.8865586467298638</v>
      </c>
      <c r="AZ6">
        <v>0.29553269733572318</v>
      </c>
      <c r="BA6">
        <v>0.54314809163961186</v>
      </c>
      <c r="BB6">
        <v>0.87535563741114009</v>
      </c>
      <c r="BC6">
        <v>2.3205782143267268</v>
      </c>
      <c r="BD6">
        <v>10.119406287544049</v>
      </c>
      <c r="BE6">
        <v>24.860585920242741</v>
      </c>
      <c r="BG6">
        <v>0.51678642675403297</v>
      </c>
      <c r="BH6">
        <v>0.95498034968896295</v>
      </c>
      <c r="BI6">
        <v>0.11038738075044813</v>
      </c>
      <c r="BJ6">
        <v>0.16791261810220703</v>
      </c>
      <c r="BK6">
        <v>8.8383174333930781E-2</v>
      </c>
      <c r="BL6">
        <v>0.14268668601396392</v>
      </c>
      <c r="BM6">
        <v>4.3042064165173047E-3</v>
      </c>
      <c r="BN6">
        <v>1.8005400138643355E-2</v>
      </c>
      <c r="BO6">
        <v>0.58624952300179256</v>
      </c>
      <c r="BP6">
        <v>0.97394717542402676</v>
      </c>
      <c r="BQ6" t="s">
        <v>30</v>
      </c>
      <c r="CG6">
        <v>7.000454508059379</v>
      </c>
      <c r="CH6">
        <v>7.0004545080594198</v>
      </c>
      <c r="CI6">
        <v>0</v>
      </c>
      <c r="CL6">
        <v>25.834533095666767</v>
      </c>
      <c r="CO6">
        <v>0.80703435668218504</v>
      </c>
      <c r="CP6">
        <v>-9.1064766443880844E-4</v>
      </c>
      <c r="CT6" t="s">
        <v>30</v>
      </c>
      <c r="CW6">
        <v>5797</v>
      </c>
      <c r="CX6">
        <v>28.110477080932821</v>
      </c>
      <c r="CY6">
        <v>0.27493606150050093</v>
      </c>
      <c r="CZ6">
        <v>102.24368868716628</v>
      </c>
      <c r="DA6">
        <v>1063.4592064576314</v>
      </c>
      <c r="DB6">
        <v>5.7175226153636096</v>
      </c>
      <c r="DC6">
        <v>10.401221044669896</v>
      </c>
      <c r="DD6">
        <v>5.5920543250913418E-2</v>
      </c>
      <c r="DE6" s="4">
        <v>-1.2524286182042923</v>
      </c>
      <c r="DF6" s="3">
        <v>2032.4461935172353</v>
      </c>
      <c r="DG6" s="3">
        <v>968.98698705960408</v>
      </c>
      <c r="DH6">
        <v>0.21901551824958751</v>
      </c>
      <c r="DI6">
        <v>22.392954465569211</v>
      </c>
    </row>
    <row r="7" spans="1:113" x14ac:dyDescent="0.25">
      <c r="A7">
        <v>5812</v>
      </c>
      <c r="B7">
        <v>155</v>
      </c>
      <c r="C7">
        <v>0</v>
      </c>
      <c r="D7" t="s">
        <v>28</v>
      </c>
      <c r="E7">
        <v>1</v>
      </c>
      <c r="F7">
        <v>0</v>
      </c>
      <c r="G7" t="s">
        <v>29</v>
      </c>
      <c r="H7">
        <v>1</v>
      </c>
      <c r="I7">
        <v>0.29340867774020468</v>
      </c>
      <c r="J7">
        <v>-0.53252704577918797</v>
      </c>
      <c r="K7">
        <v>446.84106728088375</v>
      </c>
      <c r="L7">
        <v>401.36272223115202</v>
      </c>
      <c r="M7">
        <v>249.11252642951251</v>
      </c>
      <c r="N7">
        <v>274.39999999999998</v>
      </c>
      <c r="O7">
        <v>92.28945161469197</v>
      </c>
      <c r="P7">
        <v>119.25523845710978</v>
      </c>
      <c r="Q7">
        <v>43.626387145635675</v>
      </c>
      <c r="R7">
        <v>41.630628187286568</v>
      </c>
      <c r="S7">
        <v>39.010099429914689</v>
      </c>
      <c r="T7">
        <v>76.089921107522997</v>
      </c>
      <c r="U7">
        <v>612.4683029656793</v>
      </c>
      <c r="V7">
        <v>949.52257826124264</v>
      </c>
      <c r="W7">
        <v>141.7599272793762</v>
      </c>
      <c r="X7">
        <v>164.51999999999998</v>
      </c>
      <c r="Y7">
        <v>49.418249328805601</v>
      </c>
      <c r="Z7">
        <v>57.743395115724311</v>
      </c>
      <c r="AA7">
        <v>25.012304561244164</v>
      </c>
      <c r="AB7">
        <v>29.182880946753642</v>
      </c>
      <c r="AC7">
        <v>55.279594884182558</v>
      </c>
      <c r="AD7">
        <v>26.553450803596487</v>
      </c>
      <c r="AE7">
        <v>445.85660606984351</v>
      </c>
      <c r="AF7">
        <v>414.01994803326534</v>
      </c>
      <c r="AG7">
        <v>390.83181743666557</v>
      </c>
      <c r="AH7">
        <v>438.91999999999996</v>
      </c>
      <c r="AI7">
        <v>414.87590871833277</v>
      </c>
      <c r="AJ7">
        <v>0.31024633911828636</v>
      </c>
      <c r="AK7">
        <v>141.70730094349756</v>
      </c>
      <c r="AL7">
        <v>176.99863357283408</v>
      </c>
      <c r="AM7">
        <v>68.678427979102963</v>
      </c>
      <c r="AN7">
        <v>70.813509134040203</v>
      </c>
      <c r="AO7">
        <v>60.069694314097219</v>
      </c>
      <c r="AP7">
        <v>102.64337191111949</v>
      </c>
      <c r="AQ7">
        <v>951.60090903552282</v>
      </c>
      <c r="AR7">
        <v>1363.542526294508</v>
      </c>
      <c r="AS7">
        <v>2.6576878532837753</v>
      </c>
      <c r="AT7">
        <v>-1.538934690995724</v>
      </c>
      <c r="AU7">
        <v>-0.50829333443876501</v>
      </c>
      <c r="AV7">
        <v>2.6821050277286638</v>
      </c>
      <c r="AW7">
        <v>6.7281858413940991</v>
      </c>
      <c r="AX7">
        <v>1.201625444462304</v>
      </c>
      <c r="AY7">
        <v>2.6969423569953084</v>
      </c>
      <c r="AZ7">
        <v>0.29821964443015681</v>
      </c>
      <c r="BA7">
        <v>0.84947504702875631</v>
      </c>
      <c r="BB7">
        <v>0.86914207225526263</v>
      </c>
      <c r="BC7">
        <v>1.8140335771456957</v>
      </c>
      <c r="BD7">
        <v>10.075239594679298</v>
      </c>
      <c r="BE7">
        <v>21.830499989537504</v>
      </c>
      <c r="BG7">
        <v>0.52132064997588956</v>
      </c>
      <c r="BH7">
        <v>1.1928814394896889</v>
      </c>
      <c r="BI7">
        <v>0.11089118333065441</v>
      </c>
      <c r="BJ7">
        <v>0.19224911601582723</v>
      </c>
      <c r="BK7">
        <v>8.9054911107539186E-2</v>
      </c>
      <c r="BL7">
        <v>0.16050584434512929</v>
      </c>
      <c r="BM7">
        <v>4.1362722231152033E-3</v>
      </c>
      <c r="BN7">
        <v>2.2889276855070723E-2</v>
      </c>
      <c r="BO7">
        <v>0.58826473332261764</v>
      </c>
      <c r="BP7">
        <v>1.1203299036006955</v>
      </c>
      <c r="BQ7" t="s">
        <v>30</v>
      </c>
      <c r="CG7">
        <v>7.9210672808837881</v>
      </c>
      <c r="CH7">
        <v>7.9210672808837899</v>
      </c>
      <c r="CI7">
        <v>0</v>
      </c>
      <c r="CL7">
        <v>22.950829893138199</v>
      </c>
      <c r="CO7">
        <v>0.29340867774020468</v>
      </c>
      <c r="CP7">
        <v>-5.6982173388446557E-3</v>
      </c>
      <c r="CT7" t="s">
        <v>30</v>
      </c>
      <c r="CW7">
        <v>5812</v>
      </c>
      <c r="CX7">
        <v>16.924601765102413</v>
      </c>
      <c r="CY7">
        <v>0.18109889440420318</v>
      </c>
      <c r="CZ7">
        <v>93.45502533730324</v>
      </c>
      <c r="DA7">
        <v>424.22894282412153</v>
      </c>
      <c r="DB7">
        <v>2.7369609214459452</v>
      </c>
      <c r="DC7">
        <v>4.5393914483781916</v>
      </c>
      <c r="DD7">
        <v>2.9286396441149623E-2</v>
      </c>
      <c r="DE7" s="4">
        <v>-1.533334063006125</v>
      </c>
      <c r="DF7" s="3">
        <v>1386.4933561876462</v>
      </c>
      <c r="DG7" s="3">
        <v>962.26441336352468</v>
      </c>
      <c r="DH7">
        <v>0.15181249796305357</v>
      </c>
      <c r="DI7">
        <v>14.187640843656467</v>
      </c>
    </row>
    <row r="8" spans="1:113" x14ac:dyDescent="0.25">
      <c r="A8">
        <v>5820</v>
      </c>
      <c r="B8">
        <v>151</v>
      </c>
      <c r="C8">
        <v>0</v>
      </c>
      <c r="D8" t="s">
        <v>28</v>
      </c>
      <c r="E8">
        <v>1</v>
      </c>
      <c r="F8">
        <v>0</v>
      </c>
      <c r="G8" t="s">
        <v>31</v>
      </c>
      <c r="H8">
        <v>2</v>
      </c>
      <c r="I8">
        <v>0.90914684463433559</v>
      </c>
      <c r="J8">
        <v>-4.1365964232636207E-2</v>
      </c>
      <c r="K8">
        <v>543.68192157300166</v>
      </c>
      <c r="L8">
        <v>406.40074803321698</v>
      </c>
      <c r="M8">
        <v>253.22557069431838</v>
      </c>
      <c r="N8">
        <v>345.65</v>
      </c>
      <c r="O8">
        <v>94.309699961320021</v>
      </c>
      <c r="P8">
        <v>149.54587429045577</v>
      </c>
      <c r="Q8">
        <v>44.298459787631145</v>
      </c>
      <c r="R8">
        <v>54.479450530240747</v>
      </c>
      <c r="S8">
        <v>40.215699004348835</v>
      </c>
      <c r="T8">
        <v>85.61955296026305</v>
      </c>
      <c r="U8">
        <v>627.58288417445431</v>
      </c>
      <c r="V8">
        <v>1111.5072397162778</v>
      </c>
      <c r="W8">
        <v>142.66173389794585</v>
      </c>
      <c r="X8">
        <v>188.43999999999997</v>
      </c>
      <c r="Y8">
        <v>49.998126098623274</v>
      </c>
      <c r="Z8">
        <v>79.644316540912158</v>
      </c>
      <c r="AA8">
        <v>25.087371145694934</v>
      </c>
      <c r="AB8">
        <v>28.32449069881196</v>
      </c>
      <c r="AC8">
        <v>55.758711137958933</v>
      </c>
      <c r="AD8">
        <v>48.652012454116651</v>
      </c>
      <c r="AE8">
        <v>450.78329150168287</v>
      </c>
      <c r="AF8">
        <v>616.74777756692106</v>
      </c>
      <c r="AG8">
        <v>395.84616451746086</v>
      </c>
      <c r="AH8">
        <v>534.08999999999992</v>
      </c>
      <c r="AI8">
        <v>464.96808225873042</v>
      </c>
      <c r="AJ8">
        <v>0.91552208928833811</v>
      </c>
      <c r="AK8">
        <v>144.30742605994328</v>
      </c>
      <c r="AL8">
        <v>229.19019083136794</v>
      </c>
      <c r="AM8">
        <v>69.426071008129398</v>
      </c>
      <c r="AN8">
        <v>82.803941229052711</v>
      </c>
      <c r="AO8">
        <v>61.754410142307748</v>
      </c>
      <c r="AP8">
        <v>134.27156541437969</v>
      </c>
      <c r="AQ8">
        <v>971.64217567613719</v>
      </c>
      <c r="AR8">
        <v>1728.2550172831989</v>
      </c>
      <c r="AS8">
        <v>5.0106810702454414</v>
      </c>
      <c r="AT8">
        <v>-1.3006705955345488</v>
      </c>
      <c r="AU8">
        <v>-3.8331172781943174E-2</v>
      </c>
      <c r="AV8">
        <v>2.6543958858173062</v>
      </c>
      <c r="AW8">
        <v>8.7834296718325753</v>
      </c>
      <c r="AX8">
        <v>1.2117014960664341</v>
      </c>
      <c r="AY8">
        <v>4.0624972909750952</v>
      </c>
      <c r="AZ8">
        <v>0.29015880314685283</v>
      </c>
      <c r="BA8">
        <v>0.76360863317243621</v>
      </c>
      <c r="BB8">
        <v>0.88778276772290299</v>
      </c>
      <c r="BC8">
        <v>3.2603998475457385</v>
      </c>
      <c r="BD8">
        <v>10.207739673273606</v>
      </c>
      <c r="BE8">
        <v>34.931744223421489</v>
      </c>
      <c r="BG8">
        <v>0.50771798031031401</v>
      </c>
      <c r="BH8">
        <v>0.80849190116919201</v>
      </c>
      <c r="BI8">
        <v>0.10937977559003492</v>
      </c>
      <c r="BJ8">
        <v>0.14852553974014462</v>
      </c>
      <c r="BK8">
        <v>8.7039700786713192E-2</v>
      </c>
      <c r="BL8">
        <v>0.12541625011526797</v>
      </c>
      <c r="BM8">
        <v>4.6400748033217018E-3</v>
      </c>
      <c r="BN8">
        <v>1.781663147723779E-2</v>
      </c>
      <c r="BO8">
        <v>0.58221910236013974</v>
      </c>
      <c r="BP8">
        <v>0.87476019657771587</v>
      </c>
      <c r="BQ8" t="s">
        <v>30</v>
      </c>
      <c r="CG8">
        <v>9.591921573001768</v>
      </c>
      <c r="CH8">
        <v>9.5919215730017413</v>
      </c>
      <c r="CI8">
        <v>0</v>
      </c>
      <c r="CL8">
        <v>35.806504419999207</v>
      </c>
      <c r="CO8">
        <v>0.90914684463433559</v>
      </c>
      <c r="CP8">
        <v>-4.0653187371533957E-4</v>
      </c>
      <c r="CR8">
        <v>1.5874497982957564E-2</v>
      </c>
      <c r="CT8" t="s">
        <v>30</v>
      </c>
      <c r="CW8">
        <v>5820</v>
      </c>
      <c r="CX8">
        <v>29.435718121088286</v>
      </c>
      <c r="CY8">
        <v>0.28928511310952171</v>
      </c>
      <c r="CZ8">
        <v>101.75331113545441</v>
      </c>
      <c r="DA8">
        <v>781.62938725142703</v>
      </c>
      <c r="DB8">
        <v>5.1763535579564701</v>
      </c>
      <c r="DC8">
        <v>7.6816113257574381</v>
      </c>
      <c r="DD8">
        <v>5.0871598183824092E-2</v>
      </c>
      <c r="DE8" s="4">
        <v>-1.2935246183444051</v>
      </c>
      <c r="DF8" s="3">
        <v>1764.061521703198</v>
      </c>
      <c r="DG8" s="3">
        <v>982.43213445177093</v>
      </c>
      <c r="DH8">
        <v>0.23841351492569762</v>
      </c>
      <c r="DI8">
        <v>24.259364563131815</v>
      </c>
    </row>
    <row r="9" spans="1:113" x14ac:dyDescent="0.25">
      <c r="A9">
        <v>6749</v>
      </c>
      <c r="B9">
        <v>186</v>
      </c>
      <c r="C9">
        <v>0</v>
      </c>
      <c r="D9" t="s">
        <v>28</v>
      </c>
      <c r="E9">
        <v>1</v>
      </c>
      <c r="F9">
        <v>0</v>
      </c>
      <c r="G9" t="s">
        <v>29</v>
      </c>
      <c r="H9">
        <v>1</v>
      </c>
      <c r="I9">
        <v>0.10897819966231002</v>
      </c>
      <c r="J9">
        <v>-0.96266037098855017</v>
      </c>
      <c r="K9">
        <v>425.83102220339566</v>
      </c>
      <c r="L9">
        <v>405.561077066206</v>
      </c>
      <c r="M9">
        <v>252.54006331685059</v>
      </c>
      <c r="N9">
        <v>275.14999999999998</v>
      </c>
      <c r="O9">
        <v>93.972991903548618</v>
      </c>
      <c r="P9">
        <v>118.34824750229046</v>
      </c>
      <c r="Q9">
        <v>44.186447680631879</v>
      </c>
      <c r="R9">
        <v>62.269576860984678</v>
      </c>
      <c r="S9">
        <v>40.014765741943094</v>
      </c>
      <c r="T9">
        <v>42.20155159047512</v>
      </c>
      <c r="U9">
        <v>625.0637873063248</v>
      </c>
      <c r="V9">
        <v>747.62650221855779</v>
      </c>
      <c r="W9">
        <v>142.51143279485086</v>
      </c>
      <c r="X9">
        <v>146.64000000000001</v>
      </c>
      <c r="Y9">
        <v>49.90147997032031</v>
      </c>
      <c r="Z9">
        <v>52.152286429912394</v>
      </c>
      <c r="AA9">
        <v>25.074860048286467</v>
      </c>
      <c r="AB9">
        <v>31.395220281419466</v>
      </c>
      <c r="AC9">
        <v>55.678858428996193</v>
      </c>
      <c r="AD9">
        <v>14.517844322187505</v>
      </c>
      <c r="AE9">
        <v>449.9621772630428</v>
      </c>
      <c r="AF9">
        <v>313.44939993122148</v>
      </c>
      <c r="AG9">
        <v>395.0104400039948</v>
      </c>
      <c r="AH9">
        <v>421.78999999999996</v>
      </c>
      <c r="AI9">
        <v>408.40022000199735</v>
      </c>
      <c r="AJ9">
        <v>0.14397612901078044</v>
      </c>
      <c r="AK9">
        <v>143.8740718738689</v>
      </c>
      <c r="AL9">
        <v>170.50053393220287</v>
      </c>
      <c r="AM9">
        <v>69.301463836624976</v>
      </c>
      <c r="AN9">
        <v>93.66479714240414</v>
      </c>
      <c r="AO9">
        <v>61.47362417093926</v>
      </c>
      <c r="AP9">
        <v>56.719395912662627</v>
      </c>
      <c r="AQ9">
        <v>968.30196456936756</v>
      </c>
      <c r="AR9">
        <v>1061.0759021497793</v>
      </c>
      <c r="AS9">
        <v>0.49878461064737478</v>
      </c>
      <c r="AT9">
        <v>-2.260401430104559</v>
      </c>
      <c r="AU9">
        <v>-0.84170950719826809</v>
      </c>
      <c r="AV9">
        <v>2.6590140761358669</v>
      </c>
      <c r="AW9">
        <v>3.4886479458613961</v>
      </c>
      <c r="AX9">
        <v>1.2100221541324119</v>
      </c>
      <c r="AY9">
        <v>1.5558641337030947</v>
      </c>
      <c r="AZ9">
        <v>0.29150227669407036</v>
      </c>
      <c r="BA9">
        <v>0.39109571994561865</v>
      </c>
      <c r="BB9">
        <v>0.88467598514496226</v>
      </c>
      <c r="BC9">
        <v>1.1479657530836633</v>
      </c>
      <c r="BD9">
        <v>10.185656326841217</v>
      </c>
      <c r="BE9">
        <v>12.988702930492803</v>
      </c>
      <c r="BG9">
        <v>0.50998509192124364</v>
      </c>
      <c r="BH9">
        <v>0.55237425753434288</v>
      </c>
      <c r="BI9">
        <v>0.10963167688013822</v>
      </c>
      <c r="BJ9">
        <v>0.1146977752885972</v>
      </c>
      <c r="BK9">
        <v>8.7375569173517575E-2</v>
      </c>
      <c r="BL9">
        <v>8.4642461014165754E-2</v>
      </c>
      <c r="BM9">
        <v>4.556107706620606E-3</v>
      </c>
      <c r="BN9">
        <v>2.5879794816986795E-2</v>
      </c>
      <c r="BO9">
        <v>0.58322670752055294</v>
      </c>
      <c r="BP9">
        <v>0.7205121260868772</v>
      </c>
      <c r="BQ9" t="s">
        <v>30</v>
      </c>
      <c r="CG9">
        <v>4.0410222033957393</v>
      </c>
      <c r="CH9">
        <v>4.0410222033956984</v>
      </c>
      <c r="CI9">
        <v>0</v>
      </c>
      <c r="CL9">
        <v>13.70921505657968</v>
      </c>
      <c r="CO9">
        <v>0.10897819966231002</v>
      </c>
      <c r="CP9">
        <v>-1.0456616270770939E-2</v>
      </c>
      <c r="CT9" t="s">
        <v>30</v>
      </c>
      <c r="CW9">
        <v>6749</v>
      </c>
      <c r="CX9">
        <v>16.643105664016495</v>
      </c>
      <c r="CY9">
        <v>0.18078085971670768</v>
      </c>
      <c r="CZ9">
        <v>92.062321697645672</v>
      </c>
      <c r="DA9">
        <v>95.714269602629656</v>
      </c>
      <c r="DB9">
        <v>0.51459284732596589</v>
      </c>
      <c r="DC9">
        <v>1.0396682142883364</v>
      </c>
      <c r="DD9">
        <v>5.589614055313637E-3</v>
      </c>
      <c r="DE9" s="4">
        <v>-2.2526181777010654</v>
      </c>
      <c r="DF9" s="3">
        <v>1074.785117206359</v>
      </c>
      <c r="DG9" s="3">
        <v>979.07084760372936</v>
      </c>
      <c r="DI9">
        <v>0</v>
      </c>
    </row>
    <row r="10" spans="1:113" x14ac:dyDescent="0.25">
      <c r="A10">
        <v>6761</v>
      </c>
      <c r="B10">
        <v>153</v>
      </c>
      <c r="C10">
        <v>0</v>
      </c>
      <c r="D10" t="s">
        <v>28</v>
      </c>
      <c r="E10">
        <v>1</v>
      </c>
      <c r="F10">
        <v>0</v>
      </c>
      <c r="G10" t="s">
        <v>31</v>
      </c>
      <c r="H10">
        <v>2</v>
      </c>
      <c r="I10">
        <v>0.89755588044198475</v>
      </c>
      <c r="J10">
        <v>-4.6938503404659555E-2</v>
      </c>
      <c r="K10">
        <v>529.45239130165669</v>
      </c>
      <c r="L10">
        <v>392.12634159403302</v>
      </c>
      <c r="M10">
        <v>241.57194527736857</v>
      </c>
      <c r="N10">
        <v>326.3</v>
      </c>
      <c r="O10">
        <v>88.585662979207243</v>
      </c>
      <c r="P10">
        <v>145.00284830777352</v>
      </c>
      <c r="Q10">
        <v>42.394253968644001</v>
      </c>
      <c r="R10">
        <v>51.14792320950842</v>
      </c>
      <c r="S10">
        <v>36.79983354345211</v>
      </c>
      <c r="T10">
        <v>85.715783614192233</v>
      </c>
      <c r="U10">
        <v>584.75823741625857</v>
      </c>
      <c r="V10">
        <v>1093.6196447729785</v>
      </c>
      <c r="W10">
        <v>140.10661514533189</v>
      </c>
      <c r="X10">
        <v>197.85999999999999</v>
      </c>
      <c r="Y10">
        <v>48.355141917473205</v>
      </c>
      <c r="Z10">
        <v>89.256062110878915</v>
      </c>
      <c r="AA10">
        <v>24.874682489751091</v>
      </c>
      <c r="AB10">
        <v>30.414882239800384</v>
      </c>
      <c r="AC10">
        <v>54.40121508559254</v>
      </c>
      <c r="AD10">
        <v>54.356073737080834</v>
      </c>
      <c r="AE10">
        <v>436.82434944480485</v>
      </c>
      <c r="AF10">
        <v>682.11630827862064</v>
      </c>
      <c r="AG10">
        <v>381.63884778854106</v>
      </c>
      <c r="AH10">
        <v>524.16</v>
      </c>
      <c r="AI10">
        <v>452.89942389427051</v>
      </c>
      <c r="AJ10">
        <v>0.93151079876770526</v>
      </c>
      <c r="AK10">
        <v>136.94040489668043</v>
      </c>
      <c r="AL10">
        <v>234.25891041865242</v>
      </c>
      <c r="AM10">
        <v>67.307749092554502</v>
      </c>
      <c r="AN10">
        <v>81.562805449308797</v>
      </c>
      <c r="AO10">
        <v>56.981048629044622</v>
      </c>
      <c r="AP10">
        <v>140.07185735127308</v>
      </c>
      <c r="AQ10">
        <v>914.85858686106349</v>
      </c>
      <c r="AR10">
        <v>1775.7359530515992</v>
      </c>
      <c r="AS10">
        <v>5.6266494522257231</v>
      </c>
      <c r="AT10">
        <v>-1.2417514673121846</v>
      </c>
      <c r="AU10">
        <v>-3.0812106073115322E-2</v>
      </c>
      <c r="AV10">
        <v>2.7329051212328181</v>
      </c>
      <c r="AW10">
        <v>4.6492018663891761</v>
      </c>
      <c r="AX10">
        <v>1.1831526831880661</v>
      </c>
      <c r="AY10">
        <v>1.6145718977529275</v>
      </c>
      <c r="AZ10">
        <v>0.31299785344954711</v>
      </c>
      <c r="BA10">
        <v>0.19041132677469294</v>
      </c>
      <c r="BB10">
        <v>0.8349674638979222</v>
      </c>
      <c r="BC10">
        <v>1.4137422305153275</v>
      </c>
      <c r="BD10">
        <v>9.8323227839230682</v>
      </c>
      <c r="BE10">
        <v>14.353154485680076</v>
      </c>
      <c r="BG10">
        <v>0.54625887769611081</v>
      </c>
      <c r="BH10">
        <v>0.64318943526762695</v>
      </c>
      <c r="BI10">
        <v>0.11366209752179011</v>
      </c>
      <c r="BJ10">
        <v>0.13198813626102948</v>
      </c>
      <c r="BK10">
        <v>9.2749463362386764E-2</v>
      </c>
      <c r="BL10">
        <v>9.9263704149615772E-2</v>
      </c>
      <c r="BM10">
        <v>3.2126341594033089E-3</v>
      </c>
      <c r="BN10">
        <v>2.8148582778713585E-2</v>
      </c>
      <c r="BO10">
        <v>0.59934839008716057</v>
      </c>
      <c r="BP10">
        <v>0.82429374643808662</v>
      </c>
      <c r="BQ10" t="s">
        <v>30</v>
      </c>
      <c r="CG10">
        <v>5.2923913016568029</v>
      </c>
      <c r="CH10">
        <v>5.2923913016567212</v>
      </c>
      <c r="CI10">
        <v>0</v>
      </c>
      <c r="CL10">
        <v>15.177448232118163</v>
      </c>
      <c r="CO10">
        <v>0.89755588044198475</v>
      </c>
      <c r="CP10">
        <v>-4.7195696761307646E-4</v>
      </c>
      <c r="CT10" t="s">
        <v>30</v>
      </c>
      <c r="CW10">
        <v>6761</v>
      </c>
      <c r="CX10">
        <v>27.567283471828336</v>
      </c>
      <c r="CY10">
        <v>0.27718334776312092</v>
      </c>
      <c r="CZ10">
        <v>99.455049137321041</v>
      </c>
      <c r="DA10">
        <v>865.62314324864371</v>
      </c>
      <c r="DB10">
        <v>5.6576676029323121</v>
      </c>
      <c r="DC10">
        <v>8.703662114262773</v>
      </c>
      <c r="DD10">
        <v>5.6886680485377601E-2</v>
      </c>
      <c r="DE10" s="4">
        <v>-1.2449894079257524</v>
      </c>
      <c r="DF10" s="3">
        <v>1790.9134012837173</v>
      </c>
      <c r="DG10" s="3">
        <v>925.29025803507363</v>
      </c>
      <c r="DH10">
        <v>0.22029666727774333</v>
      </c>
      <c r="DI10">
        <v>21.909615868896026</v>
      </c>
    </row>
    <row r="11" spans="1:113" x14ac:dyDescent="0.25">
      <c r="A11">
        <v>6802</v>
      </c>
      <c r="B11">
        <v>125</v>
      </c>
      <c r="C11">
        <v>0</v>
      </c>
      <c r="D11" t="s">
        <v>28</v>
      </c>
      <c r="E11">
        <v>1</v>
      </c>
      <c r="F11">
        <v>0</v>
      </c>
      <c r="G11" t="s">
        <v>31</v>
      </c>
      <c r="H11">
        <v>2</v>
      </c>
      <c r="I11">
        <v>1.7133279217334942</v>
      </c>
      <c r="J11">
        <v>0.23384049254507244</v>
      </c>
      <c r="K11">
        <v>579.42286086637478</v>
      </c>
      <c r="L11">
        <v>365.25687064968798</v>
      </c>
      <c r="M11">
        <v>219.63570919840527</v>
      </c>
      <c r="N11">
        <v>355.9</v>
      </c>
      <c r="O11">
        <v>77.81100513052489</v>
      </c>
      <c r="P11">
        <v>157.7822216490662</v>
      </c>
      <c r="Q11">
        <v>38.809866544668374</v>
      </c>
      <c r="R11">
        <v>55.074508851163181</v>
      </c>
      <c r="S11">
        <v>30.369969146470339</v>
      </c>
      <c r="T11">
        <v>94.553356688230039</v>
      </c>
      <c r="U11">
        <v>504.14713763612906</v>
      </c>
      <c r="V11">
        <v>1198.7779912118617</v>
      </c>
      <c r="W11">
        <v>135.29697984629416</v>
      </c>
      <c r="X11">
        <v>216.51500000000004</v>
      </c>
      <c r="Y11">
        <v>45.262465811779087</v>
      </c>
      <c r="Z11">
        <v>95.58795293201085</v>
      </c>
      <c r="AA11">
        <v>24.474327372680349</v>
      </c>
      <c r="AB11">
        <v>26.429816099233303</v>
      </c>
      <c r="AC11">
        <v>51.845928398785325</v>
      </c>
      <c r="AD11">
        <v>65.640338487633841</v>
      </c>
      <c r="AE11">
        <v>410.54869380832986</v>
      </c>
      <c r="AF11">
        <v>765.63051308822128</v>
      </c>
      <c r="AG11">
        <v>354.89566335763442</v>
      </c>
      <c r="AH11">
        <v>572.41499999999996</v>
      </c>
      <c r="AI11">
        <v>463.65533167881722</v>
      </c>
      <c r="AJ11">
        <v>1.7401546931389245</v>
      </c>
      <c r="AK11">
        <v>123.07307094230396</v>
      </c>
      <c r="AL11">
        <v>253.37017458107704</v>
      </c>
      <c r="AM11">
        <v>63.320319604413697</v>
      </c>
      <c r="AN11">
        <v>81.50432495039648</v>
      </c>
      <c r="AO11">
        <v>47.995897545255644</v>
      </c>
      <c r="AP11">
        <v>160.19369517586387</v>
      </c>
      <c r="AQ11">
        <v>807.97183144445899</v>
      </c>
      <c r="AR11">
        <v>1964.408504300083</v>
      </c>
      <c r="AS11">
        <v>9.2514933828449912</v>
      </c>
      <c r="AT11">
        <v>-1.0334346011180753</v>
      </c>
      <c r="AU11">
        <v>0.24058785712766048</v>
      </c>
      <c r="AV11">
        <v>2.8806872114267161</v>
      </c>
      <c r="AW11">
        <v>6.3520414747939347</v>
      </c>
      <c r="AX11">
        <v>1.1294137412993759</v>
      </c>
      <c r="AY11">
        <v>2.8656750394672206</v>
      </c>
      <c r="AZ11">
        <v>0.35598900696049918</v>
      </c>
      <c r="BA11">
        <v>0.59659026773034529</v>
      </c>
      <c r="BB11">
        <v>0.73555042140384563</v>
      </c>
      <c r="BC11">
        <v>2.2398271326231405</v>
      </c>
      <c r="BD11">
        <v>9.1256556980867938</v>
      </c>
      <c r="BE11">
        <v>24.403539679148906</v>
      </c>
      <c r="BG11">
        <v>0.61880644924584238</v>
      </c>
      <c r="BH11">
        <v>0.6558193915808519</v>
      </c>
      <c r="BI11">
        <v>0.12172293880509362</v>
      </c>
      <c r="BJ11">
        <v>0.13501406218632608</v>
      </c>
      <c r="BK11">
        <v>0.10349725174012478</v>
      </c>
      <c r="BL11">
        <v>9.6171541603290028E-2</v>
      </c>
      <c r="BM11">
        <v>5.2568706496880502E-4</v>
      </c>
      <c r="BN11">
        <v>3.418137167699338E-2</v>
      </c>
      <c r="BO11">
        <v>0.63159175522037447</v>
      </c>
      <c r="BP11">
        <v>0.86351778643818844</v>
      </c>
      <c r="BQ11" t="s">
        <v>30</v>
      </c>
      <c r="CG11">
        <v>7.0078608663747861</v>
      </c>
      <c r="CH11">
        <v>7.0078608663748128</v>
      </c>
      <c r="CI11">
        <v>0</v>
      </c>
      <c r="CL11">
        <v>25.267057465587094</v>
      </c>
      <c r="CO11">
        <v>1.7133279217334942</v>
      </c>
      <c r="CP11">
        <v>2.3079625938698775E-3</v>
      </c>
      <c r="CT11" t="s">
        <v>30</v>
      </c>
      <c r="CW11">
        <v>6802</v>
      </c>
      <c r="CX11">
        <v>32.942864131729678</v>
      </c>
      <c r="CY11">
        <v>0.32514000173137214</v>
      </c>
      <c r="CZ11">
        <v>101.3190132137195</v>
      </c>
      <c r="DA11">
        <v>1171.946482867904</v>
      </c>
      <c r="DB11">
        <v>9.3755718629432323</v>
      </c>
      <c r="DC11">
        <v>11.566895942776632</v>
      </c>
      <c r="DD11">
        <v>9.2535167542213054E-2</v>
      </c>
      <c r="DE11" s="4">
        <v>-1.0336931843752435</v>
      </c>
      <c r="DF11" s="3">
        <v>1989.6755617656702</v>
      </c>
      <c r="DG11" s="3">
        <v>817.72907889776616</v>
      </c>
      <c r="DI11">
        <v>0</v>
      </c>
    </row>
    <row r="12" spans="1:113" x14ac:dyDescent="0.25">
      <c r="A12">
        <v>6851</v>
      </c>
      <c r="B12">
        <v>186</v>
      </c>
      <c r="C12">
        <v>0</v>
      </c>
      <c r="D12" t="s">
        <v>28</v>
      </c>
      <c r="E12">
        <v>1</v>
      </c>
      <c r="F12">
        <v>0</v>
      </c>
      <c r="G12" t="s">
        <v>29</v>
      </c>
      <c r="H12">
        <v>1</v>
      </c>
      <c r="I12">
        <v>0.28352371401571125</v>
      </c>
      <c r="J12">
        <v>-0.54741061072008734</v>
      </c>
      <c r="K12">
        <v>465.85352657622531</v>
      </c>
      <c r="L12">
        <v>413.11811576930302</v>
      </c>
      <c r="M12">
        <v>258.70962971405896</v>
      </c>
      <c r="N12">
        <v>300.14999999999998</v>
      </c>
      <c r="O12">
        <v>97.00336442349051</v>
      </c>
      <c r="P12">
        <v>136.09747792782159</v>
      </c>
      <c r="Q12">
        <v>45.19455664362502</v>
      </c>
      <c r="R12">
        <v>48.183325891002823</v>
      </c>
      <c r="S12">
        <v>41.823165103594221</v>
      </c>
      <c r="T12">
        <v>71.520191483386995</v>
      </c>
      <c r="U12">
        <v>647.73565911948606</v>
      </c>
      <c r="V12">
        <v>943.56005627250715</v>
      </c>
      <c r="W12">
        <v>143.86414272270525</v>
      </c>
      <c r="X12">
        <v>162.37199999999999</v>
      </c>
      <c r="Y12">
        <v>50.771295125046777</v>
      </c>
      <c r="Z12">
        <v>64.833975182940094</v>
      </c>
      <c r="AA12">
        <v>25.187459924962617</v>
      </c>
      <c r="AB12">
        <v>30.677286731776427</v>
      </c>
      <c r="AC12">
        <v>56.397532809660717</v>
      </c>
      <c r="AD12">
        <v>29.218740425605571</v>
      </c>
      <c r="AE12">
        <v>457.35220541080139</v>
      </c>
      <c r="AF12">
        <v>447.48394275425545</v>
      </c>
      <c r="AG12">
        <v>402.53196062518731</v>
      </c>
      <c r="AH12">
        <v>462.52199999999993</v>
      </c>
      <c r="AI12">
        <v>432.52698031259365</v>
      </c>
      <c r="AJ12">
        <v>0.32252709341297109</v>
      </c>
      <c r="AK12">
        <v>147.77425954853729</v>
      </c>
      <c r="AL12">
        <v>200.93145311076168</v>
      </c>
      <c r="AM12">
        <v>70.422928380164564</v>
      </c>
      <c r="AN12">
        <v>78.860612622779257</v>
      </c>
      <c r="AO12">
        <v>64.000697913254911</v>
      </c>
      <c r="AP12">
        <v>100.73893190899257</v>
      </c>
      <c r="AQ12">
        <v>998.3638645302874</v>
      </c>
      <c r="AR12">
        <v>1391.0439990267625</v>
      </c>
      <c r="AS12">
        <v>2.1111835187982533</v>
      </c>
      <c r="AT12">
        <v>-1.6524839155547313</v>
      </c>
      <c r="AU12">
        <v>-0.49143379722864877</v>
      </c>
      <c r="AV12">
        <v>2.6174503632688331</v>
      </c>
      <c r="AW12">
        <v>2.9417243213716553</v>
      </c>
      <c r="AX12">
        <v>1.2251362315386061</v>
      </c>
      <c r="AY12">
        <v>1.7093457026145538</v>
      </c>
      <c r="AZ12">
        <v>0.27941101476911512</v>
      </c>
      <c r="BA12">
        <v>0.26004004946080322</v>
      </c>
      <c r="BB12">
        <v>0.91263702834642124</v>
      </c>
      <c r="BC12">
        <v>1.440564212519519</v>
      </c>
      <c r="BD12">
        <v>10.384406444732669</v>
      </c>
      <c r="BE12">
        <v>14.99783149075825</v>
      </c>
      <c r="BG12">
        <v>0.48958108742288187</v>
      </c>
      <c r="BH12">
        <v>0.38980225485370396</v>
      </c>
      <c r="BI12">
        <v>0.10736456526920911</v>
      </c>
      <c r="BJ12">
        <v>7.8006194447939034E-2</v>
      </c>
      <c r="BK12">
        <v>8.4352753692278765E-2</v>
      </c>
      <c r="BL12">
        <v>6.3619972428459085E-2</v>
      </c>
      <c r="BM12">
        <v>5.3118115769303087E-3</v>
      </c>
      <c r="BN12">
        <v>1.1427060216807148E-2</v>
      </c>
      <c r="BO12">
        <v>0.57415826107683654</v>
      </c>
      <c r="BP12">
        <v>0.46618168839317137</v>
      </c>
      <c r="BQ12" t="s">
        <v>30</v>
      </c>
      <c r="CG12">
        <v>3.3315265762253592</v>
      </c>
      <c r="CH12">
        <v>3.3315265762253716</v>
      </c>
      <c r="CI12">
        <v>0</v>
      </c>
      <c r="CL12">
        <v>15.46401317915142</v>
      </c>
      <c r="CO12">
        <v>0.28352371401571125</v>
      </c>
      <c r="CP12">
        <v>-5.7030156068095155E-3</v>
      </c>
      <c r="CT12" t="s">
        <v>30</v>
      </c>
      <c r="CW12">
        <v>6851</v>
      </c>
      <c r="CX12">
        <v>16.71686834690345</v>
      </c>
      <c r="CY12">
        <v>0.17415913979811345</v>
      </c>
      <c r="CZ12">
        <v>95.986167400009933</v>
      </c>
      <c r="DA12">
        <v>397.18558296981701</v>
      </c>
      <c r="DB12">
        <v>2.1354063600527797</v>
      </c>
      <c r="DC12">
        <v>4.1379460575251166</v>
      </c>
      <c r="DD12">
        <v>2.2247021814651165E-2</v>
      </c>
      <c r="DE12" s="4">
        <v>-1.6527281193362138</v>
      </c>
      <c r="DF12" s="3">
        <v>1406.5080122059139</v>
      </c>
      <c r="DG12" s="3">
        <v>1009.3224292360969</v>
      </c>
      <c r="DH12">
        <v>0.1519121179834623</v>
      </c>
      <c r="DI12">
        <v>14.581461986850671</v>
      </c>
    </row>
    <row r="13" spans="1:113" x14ac:dyDescent="0.25">
      <c r="A13">
        <v>7722</v>
      </c>
      <c r="B13">
        <v>186</v>
      </c>
      <c r="C13">
        <v>0</v>
      </c>
      <c r="D13" t="s">
        <v>28</v>
      </c>
      <c r="E13">
        <v>1</v>
      </c>
      <c r="F13">
        <v>0</v>
      </c>
      <c r="G13" t="s">
        <v>31</v>
      </c>
      <c r="H13">
        <v>2</v>
      </c>
      <c r="I13">
        <v>0.85150116571954737</v>
      </c>
      <c r="J13">
        <v>-6.9814753144456704E-2</v>
      </c>
      <c r="K13">
        <v>537.91049391270781</v>
      </c>
      <c r="L13">
        <v>379.531277088872</v>
      </c>
      <c r="M13">
        <v>231.28933461535513</v>
      </c>
      <c r="N13">
        <v>339.15</v>
      </c>
      <c r="O13">
        <v>83.535042112637697</v>
      </c>
      <c r="P13">
        <v>160.47781995535703</v>
      </c>
      <c r="Q13">
        <v>40.714072363655525</v>
      </c>
      <c r="R13">
        <v>51.109186008194015</v>
      </c>
      <c r="S13">
        <v>33.785834607367079</v>
      </c>
      <c r="T13">
        <v>109.7817957585148</v>
      </c>
      <c r="U13">
        <v>546.97178439432503</v>
      </c>
      <c r="V13">
        <v>1319.450793059372</v>
      </c>
      <c r="W13">
        <v>137.85209859890807</v>
      </c>
      <c r="X13">
        <v>189.60000000000002</v>
      </c>
      <c r="Y13">
        <v>46.905449992929171</v>
      </c>
      <c r="Z13">
        <v>83.099298475583964</v>
      </c>
      <c r="AA13">
        <v>24.687016028624193</v>
      </c>
      <c r="AB13">
        <v>29.219337460747113</v>
      </c>
      <c r="AC13">
        <v>53.203424451151726</v>
      </c>
      <c r="AD13">
        <v>48.237813768838492</v>
      </c>
      <c r="AE13">
        <v>424.50763586520793</v>
      </c>
      <c r="AF13">
        <v>617.90463389666706</v>
      </c>
      <c r="AG13">
        <v>369.10298008655428</v>
      </c>
      <c r="AH13">
        <v>528.75</v>
      </c>
      <c r="AI13">
        <v>448.92649004327711</v>
      </c>
      <c r="AJ13">
        <v>0.85831731136261136</v>
      </c>
      <c r="AK13">
        <v>130.44009210556683</v>
      </c>
      <c r="AL13">
        <v>243.577118430941</v>
      </c>
      <c r="AM13">
        <v>65.438641519988607</v>
      </c>
      <c r="AN13">
        <v>80.328523468941128</v>
      </c>
      <c r="AO13">
        <v>52.769259058518784</v>
      </c>
      <c r="AP13">
        <v>158.01960952735328</v>
      </c>
      <c r="AQ13">
        <v>864.75542025953291</v>
      </c>
      <c r="AR13">
        <v>1937.3554269560391</v>
      </c>
      <c r="AS13">
        <v>5.7666667026693883</v>
      </c>
      <c r="AT13">
        <v>-1.2282065734812477</v>
      </c>
      <c r="AU13">
        <v>-6.6352128121191178E-2</v>
      </c>
      <c r="AV13">
        <v>2.8021779760112038</v>
      </c>
      <c r="AW13">
        <v>8.5354529951370814</v>
      </c>
      <c r="AX13">
        <v>1.1579625541777441</v>
      </c>
      <c r="AY13">
        <v>5.828502525373322</v>
      </c>
      <c r="AZ13">
        <v>0.33314995665780478</v>
      </c>
      <c r="BA13">
        <v>0.34814579242035959</v>
      </c>
      <c r="BB13">
        <v>0.78836572522882642</v>
      </c>
      <c r="BC13">
        <v>5.4667968452397879</v>
      </c>
      <c r="BD13">
        <v>9.5010725874373332</v>
      </c>
      <c r="BE13">
        <v>53.312792429799835</v>
      </c>
      <c r="BG13">
        <v>0.58026555186004547</v>
      </c>
      <c r="BH13">
        <v>0.62504091757069491</v>
      </c>
      <c r="BI13">
        <v>0.11744061687333841</v>
      </c>
      <c r="BJ13">
        <v>0.10728039942156604</v>
      </c>
      <c r="BK13">
        <v>9.778748916445118E-2</v>
      </c>
      <c r="BL13">
        <v>8.6909160355874412E-2</v>
      </c>
      <c r="BM13">
        <v>1.9531277088872048E-3</v>
      </c>
      <c r="BN13">
        <v>1.5415989059480681E-2</v>
      </c>
      <c r="BO13">
        <v>0.61446246749335365</v>
      </c>
      <c r="BP13">
        <v>0.63501196262410575</v>
      </c>
      <c r="BQ13" t="s">
        <v>30</v>
      </c>
      <c r="CG13">
        <v>9.1604939127077767</v>
      </c>
      <c r="CH13">
        <v>9.1604939127078069</v>
      </c>
      <c r="CI13">
        <v>0</v>
      </c>
      <c r="CO13">
        <v>0.85150116571954737</v>
      </c>
      <c r="CP13">
        <v>-7.0434562489526107E-4</v>
      </c>
      <c r="CT13" t="s">
        <v>30</v>
      </c>
      <c r="CW13">
        <v>7722</v>
      </c>
      <c r="CX13">
        <v>26.144451720846543</v>
      </c>
      <c r="CY13">
        <v>0.26376559903837132</v>
      </c>
      <c r="CZ13">
        <v>99.120021019280742</v>
      </c>
      <c r="DA13">
        <v>1116.4322760339994</v>
      </c>
      <c r="DB13">
        <v>6.0023240646989215</v>
      </c>
      <c r="DC13">
        <v>11.263438652992537</v>
      </c>
      <c r="DD13">
        <v>6.0556121790282455E-2</v>
      </c>
      <c r="DE13" s="4">
        <v>-1.2178419462393637</v>
      </c>
      <c r="DF13" s="3">
        <v>1991.303231348463</v>
      </c>
      <c r="DG13" s="3">
        <v>874.87095531446357</v>
      </c>
      <c r="DH13">
        <v>0.20320947724808885</v>
      </c>
      <c r="DI13">
        <v>20.142127656147618</v>
      </c>
    </row>
    <row r="14" spans="1:113" x14ac:dyDescent="0.25">
      <c r="A14">
        <v>7739</v>
      </c>
      <c r="B14">
        <v>77</v>
      </c>
      <c r="C14">
        <v>137</v>
      </c>
      <c r="D14" t="s">
        <v>28</v>
      </c>
      <c r="E14">
        <v>2</v>
      </c>
      <c r="F14">
        <v>140</v>
      </c>
      <c r="G14" t="s">
        <v>29</v>
      </c>
      <c r="H14">
        <v>1</v>
      </c>
      <c r="I14">
        <v>4.4532894485414899E-2</v>
      </c>
      <c r="J14">
        <v>-1.3513190762994869</v>
      </c>
      <c r="K14">
        <v>419.06616154571196</v>
      </c>
      <c r="L14">
        <v>415.63712867033502</v>
      </c>
      <c r="M14">
        <v>260.76615184646153</v>
      </c>
      <c r="N14">
        <v>266.2</v>
      </c>
      <c r="O14">
        <v>98.013488596804351</v>
      </c>
      <c r="P14">
        <v>96.903176499462347</v>
      </c>
      <c r="Q14">
        <v>45.530592964622691</v>
      </c>
      <c r="R14">
        <v>43.485448800357936</v>
      </c>
      <c r="S14">
        <v>42.425964890811173</v>
      </c>
      <c r="T14">
        <v>42.143969894899229</v>
      </c>
      <c r="U14">
        <v>655.29294972387231</v>
      </c>
      <c r="V14">
        <v>641.13376878421786</v>
      </c>
      <c r="W14">
        <v>144.31504603198997</v>
      </c>
      <c r="X14">
        <v>139.99399999999994</v>
      </c>
      <c r="Y14">
        <v>51.061233509955564</v>
      </c>
      <c r="Z14">
        <v>43.576936572953613</v>
      </c>
      <c r="AA14">
        <v>25.224993217187993</v>
      </c>
      <c r="AB14">
        <v>24.579649057813775</v>
      </c>
      <c r="AC14">
        <v>56.637090936548859</v>
      </c>
      <c r="AD14">
        <v>15.788107021100263</v>
      </c>
      <c r="AE14">
        <v>459.81554812672056</v>
      </c>
      <c r="AF14">
        <v>286.93762094909124</v>
      </c>
      <c r="AG14">
        <v>405.03913416558441</v>
      </c>
      <c r="AH14">
        <v>406.19399999999996</v>
      </c>
      <c r="AI14">
        <v>405.61656708279219</v>
      </c>
      <c r="AJ14">
        <v>1.499825758981228E-2</v>
      </c>
      <c r="AK14">
        <v>149.07432210675989</v>
      </c>
      <c r="AL14">
        <v>140.48011307241597</v>
      </c>
      <c r="AM14">
        <v>70.796749894677717</v>
      </c>
      <c r="AN14">
        <v>68.065097858171711</v>
      </c>
      <c r="AO14">
        <v>64.843055827360004</v>
      </c>
      <c r="AP14">
        <v>57.932076915999488</v>
      </c>
      <c r="AQ14">
        <v>1008.3844978505929</v>
      </c>
      <c r="AR14">
        <v>928.07138973330916</v>
      </c>
      <c r="AS14">
        <v>-1.0430273781465418</v>
      </c>
      <c r="AT14" t="s">
        <v>30</v>
      </c>
      <c r="AU14">
        <v>-1.8239591918165619</v>
      </c>
      <c r="AV14">
        <v>2.6035957923131572</v>
      </c>
      <c r="AW14">
        <v>3.1221465499175642</v>
      </c>
      <c r="AX14">
        <v>1.23017425734067</v>
      </c>
      <c r="AY14">
        <v>1.0595889220454267</v>
      </c>
      <c r="AZ14">
        <v>0.27538059412746396</v>
      </c>
      <c r="BA14">
        <v>0.3734482257181142</v>
      </c>
      <c r="BB14">
        <v>0.92195737608023964</v>
      </c>
      <c r="BC14">
        <v>0.66904915456256275</v>
      </c>
      <c r="BD14">
        <v>10.45065648402981</v>
      </c>
      <c r="BE14">
        <v>8.3907465210537175</v>
      </c>
      <c r="BF14">
        <v>-2.0599099629760929</v>
      </c>
      <c r="BG14">
        <v>0.48277975259009542</v>
      </c>
      <c r="BH14">
        <v>2.1400024592311846</v>
      </c>
      <c r="BI14">
        <v>0.10660886139889951</v>
      </c>
      <c r="BJ14">
        <v>0.26887276022695272</v>
      </c>
      <c r="BK14">
        <v>8.3345148531865976E-2</v>
      </c>
      <c r="BL14">
        <v>0.23530377866343702</v>
      </c>
      <c r="BM14">
        <v>5.5637128670335059E-3</v>
      </c>
      <c r="BN14">
        <v>1.7640600630080331E-2</v>
      </c>
      <c r="BO14">
        <v>0.57113544559559815</v>
      </c>
      <c r="BP14">
        <v>1.4929273612093981</v>
      </c>
      <c r="BQ14">
        <v>0.92179191561379992</v>
      </c>
      <c r="BR14">
        <v>0.71706119765756426</v>
      </c>
      <c r="BS14">
        <v>4.8723326127642262E-2</v>
      </c>
      <c r="BT14">
        <v>4.1400114641413306E-2</v>
      </c>
      <c r="BU14">
        <v>1.7786913902732226E-3</v>
      </c>
      <c r="BV14">
        <v>0.25022441699458914</v>
      </c>
      <c r="BW14">
        <v>5.0822071808877585</v>
      </c>
      <c r="BX14">
        <v>4.9365530128933598E-2</v>
      </c>
      <c r="BY14">
        <v>4.8404304995914652E-3</v>
      </c>
      <c r="BZ14">
        <v>4.7756689035708764E-3</v>
      </c>
      <c r="CA14">
        <v>7.2159828677296534E-2</v>
      </c>
      <c r="CB14">
        <v>1.8107441580179395</v>
      </c>
      <c r="CC14">
        <v>0.16852553068225376</v>
      </c>
      <c r="CD14">
        <v>0.12772431326708439</v>
      </c>
      <c r="CE14">
        <v>7.6492362202191687E-3</v>
      </c>
      <c r="CF14">
        <v>0.79227749987588614</v>
      </c>
      <c r="CG14">
        <v>4.4965262498080207</v>
      </c>
      <c r="CH14">
        <v>12.872161545712004</v>
      </c>
      <c r="CI14">
        <v>13.204754253903737</v>
      </c>
      <c r="CJ14">
        <v>410.69052624980799</v>
      </c>
      <c r="CK14">
        <v>8.375635295903983</v>
      </c>
      <c r="CL14">
        <v>10.998335627810889</v>
      </c>
      <c r="CM14">
        <v>13.397641503249945</v>
      </c>
      <c r="CN14">
        <v>-2.3993058754390564</v>
      </c>
      <c r="CO14">
        <v>4.4532894485414899E-2</v>
      </c>
      <c r="CQ14">
        <v>-6.4241589876974398E-2</v>
      </c>
      <c r="CR14">
        <v>91.641400786573811</v>
      </c>
      <c r="CS14">
        <v>-2.206418626092848</v>
      </c>
      <c r="CT14">
        <v>-1.6105245445933197E-2</v>
      </c>
      <c r="CU14">
        <v>2.0364536611615716</v>
      </c>
      <c r="CW14">
        <v>7739</v>
      </c>
      <c r="CX14">
        <v>17.129681077451306</v>
      </c>
      <c r="CY14">
        <v>0.1855122872323989</v>
      </c>
      <c r="CZ14">
        <v>92.337177946559663</v>
      </c>
      <c r="DA14">
        <v>-80.336564419098181</v>
      </c>
      <c r="DB14">
        <v>-1.0433320054428334</v>
      </c>
      <c r="DC14">
        <v>-0.87003486792278983</v>
      </c>
      <c r="DD14">
        <v>-1.12991541288674E-2</v>
      </c>
      <c r="DE14" s="4" t="s">
        <v>30</v>
      </c>
      <c r="DF14" s="3">
        <v>939.06972536112005</v>
      </c>
      <c r="DG14" s="3">
        <v>1019.4062897802182</v>
      </c>
      <c r="DH14">
        <v>0.1968114413612663</v>
      </c>
      <c r="DI14">
        <v>18.173013082894141</v>
      </c>
    </row>
    <row r="15" spans="1:113" x14ac:dyDescent="0.25">
      <c r="A15">
        <v>7774</v>
      </c>
      <c r="B15">
        <v>97</v>
      </c>
      <c r="C15">
        <v>137</v>
      </c>
      <c r="D15" t="s">
        <v>28</v>
      </c>
      <c r="E15">
        <v>2</v>
      </c>
      <c r="F15">
        <v>140</v>
      </c>
      <c r="G15" t="s">
        <v>29</v>
      </c>
      <c r="H15">
        <v>1</v>
      </c>
      <c r="I15">
        <v>0.36319715173000749</v>
      </c>
      <c r="J15">
        <v>-0.43985756596810854</v>
      </c>
      <c r="K15">
        <v>390.41094276336975</v>
      </c>
      <c r="L15">
        <v>355.18081904555902</v>
      </c>
      <c r="M15">
        <v>211.40962066879439</v>
      </c>
      <c r="N15">
        <v>244.85000000000002</v>
      </c>
      <c r="O15">
        <v>73.770508437269186</v>
      </c>
      <c r="P15">
        <v>95.381747685942344</v>
      </c>
      <c r="Q15">
        <v>37.465721260677569</v>
      </c>
      <c r="R15">
        <v>39.070739735359915</v>
      </c>
      <c r="S15">
        <v>27.958769997602275</v>
      </c>
      <c r="T15">
        <v>49.777202339176064</v>
      </c>
      <c r="U15">
        <v>473.91797521858177</v>
      </c>
      <c r="V15">
        <v>687.93079132894445</v>
      </c>
      <c r="W15">
        <v>133.49336660915506</v>
      </c>
      <c r="X15">
        <v>125.84000000000002</v>
      </c>
      <c r="Y15">
        <v>44.10271227214384</v>
      </c>
      <c r="Z15">
        <v>38.340336517204705</v>
      </c>
      <c r="AA15">
        <v>24.324194203778831</v>
      </c>
      <c r="AB15">
        <v>20.976816346287801</v>
      </c>
      <c r="AC15">
        <v>50.887695891232667</v>
      </c>
      <c r="AD15">
        <v>14.808770630351312</v>
      </c>
      <c r="AE15">
        <v>400.69532294465216</v>
      </c>
      <c r="AF15">
        <v>257.41703425506319</v>
      </c>
      <c r="AG15">
        <v>344.86696919604486</v>
      </c>
      <c r="AH15">
        <v>370.69000000000005</v>
      </c>
      <c r="AI15">
        <v>357.77848459802249</v>
      </c>
      <c r="AJ15">
        <v>0.2662168124119092</v>
      </c>
      <c r="AK15">
        <v>117.87282070941299</v>
      </c>
      <c r="AL15">
        <v>133.72208420314706</v>
      </c>
      <c r="AM15">
        <v>61.825033546360956</v>
      </c>
      <c r="AN15">
        <v>60.047556081647713</v>
      </c>
      <c r="AO15">
        <v>44.626465888834929</v>
      </c>
      <c r="AP15">
        <v>64.585972969527376</v>
      </c>
      <c r="AQ15">
        <v>767.88929816323389</v>
      </c>
      <c r="AR15">
        <v>945.34782558400764</v>
      </c>
      <c r="AS15">
        <v>1.8294693548533376</v>
      </c>
      <c r="AT15">
        <v>-1.6528855260942408</v>
      </c>
      <c r="AU15">
        <v>-0.57476452096067687</v>
      </c>
      <c r="AV15">
        <v>2.936105495249425</v>
      </c>
      <c r="AW15">
        <v>5.037452707512168</v>
      </c>
      <c r="AX15">
        <v>1.109261638091118</v>
      </c>
      <c r="AY15">
        <v>2.047969730017928</v>
      </c>
      <c r="AZ15">
        <v>0.37211068952710558</v>
      </c>
      <c r="BA15">
        <v>0.57318903268910459</v>
      </c>
      <c r="BB15">
        <v>0.69826903046856847</v>
      </c>
      <c r="BC15">
        <v>1.4485548209598649</v>
      </c>
      <c r="BD15">
        <v>8.8606555408982022</v>
      </c>
      <c r="BE15">
        <v>16.839203316676809</v>
      </c>
      <c r="BF15">
        <v>7.9785477757786065</v>
      </c>
      <c r="BG15">
        <v>0.6460117885769906</v>
      </c>
      <c r="BH15">
        <v>2.4423120577369883</v>
      </c>
      <c r="BI15">
        <v>0.12474575428633231</v>
      </c>
      <c r="BJ15">
        <v>0.32931477353905741</v>
      </c>
      <c r="BK15">
        <v>0.10752767238177638</v>
      </c>
      <c r="BL15">
        <v>0.29099210079054627</v>
      </c>
      <c r="BM15">
        <v>-4.8191809544409492E-4</v>
      </c>
      <c r="BN15">
        <v>1.8482506009187924E-2</v>
      </c>
      <c r="BO15">
        <v>0.64368301714532927</v>
      </c>
      <c r="BP15">
        <v>1.8149452752027775</v>
      </c>
      <c r="BQ15">
        <v>1.1712622580574483</v>
      </c>
      <c r="BR15">
        <v>0.55207001625910679</v>
      </c>
      <c r="BS15">
        <v>3.9714396406466609E-2</v>
      </c>
      <c r="BT15">
        <v>3.3664729715069841E-2</v>
      </c>
      <c r="BU15">
        <v>1.9068547730780642E-3</v>
      </c>
      <c r="BV15">
        <v>0.20779680415589641</v>
      </c>
      <c r="BW15">
        <v>9.796610134283938</v>
      </c>
      <c r="BX15">
        <v>9.0503770656380891E-2</v>
      </c>
      <c r="BY15">
        <v>9.6330573409971355E-3</v>
      </c>
      <c r="BZ15">
        <v>8.819493839984446E-3</v>
      </c>
      <c r="CA15">
        <v>0.13717588362148425</v>
      </c>
      <c r="CB15">
        <v>1.8924978475774765</v>
      </c>
      <c r="CC15">
        <v>0.18009110621600197</v>
      </c>
      <c r="CD15">
        <v>0.14081013810311674</v>
      </c>
      <c r="CE15">
        <v>8.7716018678594271E-3</v>
      </c>
      <c r="CF15">
        <v>0.87663036315524678</v>
      </c>
      <c r="CG15">
        <v>3.8639270924080087</v>
      </c>
      <c r="CH15">
        <v>19.720942763369692</v>
      </c>
      <c r="CI15">
        <v>8.1989718169722856</v>
      </c>
      <c r="CJ15">
        <v>374.55392709240806</v>
      </c>
      <c r="CK15">
        <v>15.857015670961683</v>
      </c>
      <c r="CL15">
        <v>19.875751642812215</v>
      </c>
      <c r="CM15">
        <v>10.938238402442279</v>
      </c>
      <c r="CN15">
        <v>8.9375132403699364</v>
      </c>
      <c r="CO15">
        <v>0.36319715173000749</v>
      </c>
      <c r="CQ15">
        <v>0.19972276336957773</v>
      </c>
      <c r="CR15">
        <v>83.483619968540481</v>
      </c>
      <c r="CS15">
        <v>11.67677982583993</v>
      </c>
      <c r="CT15">
        <v>8.5231969531678317E-2</v>
      </c>
      <c r="CU15">
        <v>2.3928653089900758</v>
      </c>
      <c r="CW15">
        <v>7774</v>
      </c>
      <c r="CX15">
        <v>15.385533865906766</v>
      </c>
      <c r="CY15">
        <v>0.18134652656160352</v>
      </c>
      <c r="CZ15">
        <v>84.840521390853823</v>
      </c>
      <c r="DA15">
        <v>187.8299405055426</v>
      </c>
      <c r="DB15">
        <v>1.9363911392323978</v>
      </c>
      <c r="DC15">
        <v>2.2139178004367084</v>
      </c>
      <c r="DD15">
        <v>2.2823894849862972E-2</v>
      </c>
      <c r="DE15" s="4">
        <v>-1.6416102421496777</v>
      </c>
      <c r="DF15" s="3">
        <v>965.22357722682</v>
      </c>
      <c r="DG15" s="3">
        <v>777.3936367212774</v>
      </c>
      <c r="DH15">
        <v>0.15852263171174055</v>
      </c>
      <c r="DI15">
        <v>13.449142726674367</v>
      </c>
    </row>
    <row r="16" spans="1:113" x14ac:dyDescent="0.25">
      <c r="A16">
        <v>2737</v>
      </c>
      <c r="B16">
        <v>78</v>
      </c>
      <c r="C16">
        <v>138</v>
      </c>
      <c r="D16" t="s">
        <v>28</v>
      </c>
      <c r="E16">
        <v>2</v>
      </c>
      <c r="F16">
        <v>140</v>
      </c>
      <c r="G16" t="s">
        <v>31</v>
      </c>
      <c r="H16">
        <v>2</v>
      </c>
      <c r="I16">
        <v>0.94946295553803228</v>
      </c>
      <c r="J16">
        <v>-2.2521975128400314E-2</v>
      </c>
      <c r="K16">
        <v>508.16800047653851</v>
      </c>
      <c r="L16">
        <v>434.10988994457199</v>
      </c>
      <c r="M16">
        <v>275.84731415074856</v>
      </c>
      <c r="N16">
        <v>313.75</v>
      </c>
      <c r="O16">
        <v>105.42106586777338</v>
      </c>
      <c r="P16">
        <v>129.22039752820885</v>
      </c>
      <c r="Q16">
        <v>47.994859318605904</v>
      </c>
      <c r="R16">
        <v>47.547080478610809</v>
      </c>
      <c r="S16">
        <v>46.846496663736076</v>
      </c>
      <c r="T16">
        <v>77.254689020867275</v>
      </c>
      <c r="U16">
        <v>710.71308082271059</v>
      </c>
      <c r="V16">
        <v>993.83487594370854</v>
      </c>
      <c r="W16">
        <v>147.62167030007839</v>
      </c>
      <c r="X16">
        <v>176.37500000000003</v>
      </c>
      <c r="Y16">
        <v>53.187448332620235</v>
      </c>
      <c r="Z16">
        <v>57.103689141139469</v>
      </c>
      <c r="AA16">
        <v>25.500237360174122</v>
      </c>
      <c r="AB16">
        <v>28.744770778855049</v>
      </c>
      <c r="AC16">
        <v>58.393850533728795</v>
      </c>
      <c r="AD16">
        <v>25.304657066146699</v>
      </c>
      <c r="AE16">
        <v>477.8800613767969</v>
      </c>
      <c r="AF16">
        <v>399.81899293474123</v>
      </c>
      <c r="AG16">
        <v>423.42507346183248</v>
      </c>
      <c r="AH16">
        <v>490.125</v>
      </c>
      <c r="AI16">
        <v>456.77503673091621</v>
      </c>
      <c r="AJ16">
        <v>0.85512726330984001</v>
      </c>
      <c r="AK16">
        <v>158.6081142003936</v>
      </c>
      <c r="AL16">
        <v>186.32408666934833</v>
      </c>
      <c r="AM16">
        <v>73.538107667774483</v>
      </c>
      <c r="AN16">
        <v>76.291851257465851</v>
      </c>
      <c r="AO16">
        <v>71.020347197464858</v>
      </c>
      <c r="AP16">
        <v>102.55934608701398</v>
      </c>
      <c r="AQ16">
        <v>1081.8691421995075</v>
      </c>
      <c r="AR16">
        <v>1393.6538688784499</v>
      </c>
      <c r="AS16">
        <v>3.997240085627467</v>
      </c>
      <c r="AT16">
        <v>-1.3930165368962548</v>
      </c>
      <c r="AU16">
        <v>-6.7969247096061045E-2</v>
      </c>
      <c r="AV16">
        <v>2.5019956053048538</v>
      </c>
      <c r="AW16">
        <v>6.3497075964310099</v>
      </c>
      <c r="AX16">
        <v>1.267119779889144</v>
      </c>
      <c r="AY16">
        <v>2.5533554146278585</v>
      </c>
      <c r="AZ16">
        <v>0.24582417608868479</v>
      </c>
      <c r="BA16">
        <v>0.71725253535343991</v>
      </c>
      <c r="BB16">
        <v>0.99030659279491651</v>
      </c>
      <c r="BC16">
        <v>1.80049338193491</v>
      </c>
      <c r="BD16">
        <v>10.936490105542243</v>
      </c>
      <c r="BE16">
        <v>20.957517212837491</v>
      </c>
      <c r="BF16">
        <v>10.021027107295248</v>
      </c>
      <c r="BG16">
        <v>0.43290329714965559</v>
      </c>
      <c r="BH16">
        <v>2.8598971179335679</v>
      </c>
      <c r="BI16">
        <v>0.10106703301662842</v>
      </c>
      <c r="BJ16">
        <v>0.42556938451821608</v>
      </c>
      <c r="BK16">
        <v>7.5956044022171182E-2</v>
      </c>
      <c r="BL16">
        <v>0.36619348140537528</v>
      </c>
      <c r="BM16">
        <v>7.4109889944572044E-3</v>
      </c>
      <c r="BN16">
        <v>3.5714315185357684E-2</v>
      </c>
      <c r="BO16">
        <v>0.54896813206651374</v>
      </c>
      <c r="BP16">
        <v>2.4009753229715658</v>
      </c>
      <c r="BQ16">
        <v>1.8520071909050522</v>
      </c>
      <c r="BR16">
        <v>1.0790574943516307</v>
      </c>
      <c r="BS16">
        <v>6.2915644184019667E-2</v>
      </c>
      <c r="BT16">
        <v>5.0781144009396061E-2</v>
      </c>
      <c r="BU16">
        <v>3.4904095825273535E-3</v>
      </c>
      <c r="BV16">
        <v>0.31921611095271968</v>
      </c>
      <c r="BW16">
        <v>5.816230190476225</v>
      </c>
      <c r="BX16">
        <v>5.7643871485650103E-2</v>
      </c>
      <c r="BY16">
        <v>7.2387837826678875E-3</v>
      </c>
      <c r="BZ16">
        <v>6.2269855887024904E-3</v>
      </c>
      <c r="CA16">
        <v>9.9319812862261825E-2</v>
      </c>
      <c r="CB16">
        <v>1.9381080773461123</v>
      </c>
      <c r="CC16">
        <v>0.18605609711742582</v>
      </c>
      <c r="CD16">
        <v>0.13527727363343831</v>
      </c>
      <c r="CE16">
        <v>1.7413337223615547E-2</v>
      </c>
      <c r="CF16">
        <v>0.92659319713710731</v>
      </c>
      <c r="CG16">
        <v>6.1390515116880096</v>
      </c>
      <c r="CH16">
        <v>18.043000476538509</v>
      </c>
      <c r="CI16">
        <v>14.73429888741056</v>
      </c>
      <c r="CJ16">
        <v>496.26405151168802</v>
      </c>
      <c r="CK16">
        <v>11.9039489648505</v>
      </c>
      <c r="CL16">
        <v>24.703621656761147</v>
      </c>
      <c r="CM16">
        <v>20.319316813377966</v>
      </c>
      <c r="CN16">
        <v>4.3843048433831804</v>
      </c>
      <c r="CO16">
        <v>0.94946295553803228</v>
      </c>
      <c r="CQ16">
        <v>0.79684822521943632</v>
      </c>
      <c r="CR16">
        <v>100.16607508029732</v>
      </c>
      <c r="CS16">
        <v>9.9693227693505868</v>
      </c>
      <c r="CT16">
        <v>7.2241469343120188E-2</v>
      </c>
      <c r="CU16">
        <v>3.1971363118571414</v>
      </c>
      <c r="CW16">
        <v>2737</v>
      </c>
      <c r="CX16">
        <v>25.508692928972067</v>
      </c>
      <c r="CY16">
        <v>0.25224725673959164</v>
      </c>
      <c r="CZ16">
        <v>101.12574962631233</v>
      </c>
      <c r="DA16">
        <v>325.00289009809512</v>
      </c>
      <c r="DB16">
        <v>4.1667037192063479</v>
      </c>
      <c r="DC16">
        <v>3.2138490077855626</v>
      </c>
      <c r="DD16">
        <v>4.1203192407507215E-2</v>
      </c>
      <c r="DE16" s="4">
        <v>-1.3850691336937495</v>
      </c>
      <c r="DF16" s="3">
        <v>1418.3574905352111</v>
      </c>
      <c r="DG16" s="3">
        <v>1093.354600437116</v>
      </c>
      <c r="DH16">
        <v>0.21104406433208442</v>
      </c>
      <c r="DI16">
        <v>21.341989209765721</v>
      </c>
    </row>
    <row r="17" spans="1:113" x14ac:dyDescent="0.25">
      <c r="A17">
        <v>6687</v>
      </c>
      <c r="B17">
        <v>76</v>
      </c>
      <c r="C17">
        <v>138</v>
      </c>
      <c r="D17" t="s">
        <v>28</v>
      </c>
      <c r="E17">
        <v>2</v>
      </c>
      <c r="F17">
        <v>140</v>
      </c>
      <c r="G17" t="s">
        <v>31</v>
      </c>
      <c r="H17">
        <v>2</v>
      </c>
      <c r="I17">
        <v>1.1898998063544199</v>
      </c>
      <c r="J17">
        <v>7.5510393846866267E-2</v>
      </c>
      <c r="K17">
        <v>481.71905590995789</v>
      </c>
      <c r="L17">
        <v>391.28667062702198</v>
      </c>
      <c r="M17">
        <v>240.88643789990073</v>
      </c>
      <c r="N17">
        <v>291.64999999999998</v>
      </c>
      <c r="O17">
        <v>88.248954921435839</v>
      </c>
      <c r="P17">
        <v>122.49689882794017</v>
      </c>
      <c r="Q17">
        <v>42.282241861644728</v>
      </c>
      <c r="R17">
        <v>43.547866054747345</v>
      </c>
      <c r="S17">
        <v>36.598900281046369</v>
      </c>
      <c r="T17">
        <v>76.639483971523191</v>
      </c>
      <c r="U17">
        <v>582.23914054812883</v>
      </c>
      <c r="V17">
        <v>965.49874747792251</v>
      </c>
      <c r="W17">
        <v>139.95631404223693</v>
      </c>
      <c r="X17">
        <v>173.04500000000002</v>
      </c>
      <c r="Y17">
        <v>48.258495789170233</v>
      </c>
      <c r="Z17">
        <v>70.280324218579835</v>
      </c>
      <c r="AA17">
        <v>24.862171392342628</v>
      </c>
      <c r="AB17">
        <v>28.150162366689539</v>
      </c>
      <c r="AC17">
        <v>54.321362376629793</v>
      </c>
      <c r="AD17">
        <v>38.394026730014154</v>
      </c>
      <c r="AE17">
        <v>436.00323520616479</v>
      </c>
      <c r="AF17">
        <v>519.41224450166226</v>
      </c>
      <c r="AG17">
        <v>380.80312327507494</v>
      </c>
      <c r="AH17">
        <v>464.69499999999999</v>
      </c>
      <c r="AI17">
        <v>422.74906163753747</v>
      </c>
      <c r="AJ17">
        <v>1.103840483222698</v>
      </c>
      <c r="AK17">
        <v>136.50705071060602</v>
      </c>
      <c r="AL17">
        <v>192.77722304652002</v>
      </c>
      <c r="AM17">
        <v>67.183141921050066</v>
      </c>
      <c r="AN17">
        <v>71.698028421436888</v>
      </c>
      <c r="AO17">
        <v>56.700262657676134</v>
      </c>
      <c r="AP17">
        <v>115.03351070153735</v>
      </c>
      <c r="AQ17">
        <v>911.51837575429363</v>
      </c>
      <c r="AR17">
        <v>1484.9109919795847</v>
      </c>
      <c r="AS17">
        <v>7.5446396871748815</v>
      </c>
      <c r="AT17">
        <v>-1.0919234854053628</v>
      </c>
      <c r="AU17">
        <v>4.2906317721472631E-2</v>
      </c>
      <c r="AV17">
        <v>2.7375233115513788</v>
      </c>
      <c r="AW17">
        <v>6.8761088384519864</v>
      </c>
      <c r="AX17">
        <v>1.1814733412540439</v>
      </c>
      <c r="AY17">
        <v>2.2752991933263926</v>
      </c>
      <c r="AZ17">
        <v>0.31434132699676487</v>
      </c>
      <c r="BA17">
        <v>0.91446822525379234</v>
      </c>
      <c r="BB17">
        <v>0.83186068131998148</v>
      </c>
      <c r="BC17">
        <v>1.3167484509827962</v>
      </c>
      <c r="BD17">
        <v>9.8102394374906776</v>
      </c>
      <c r="BE17">
        <v>17.526144549780323</v>
      </c>
      <c r="BF17">
        <v>7.7159051122896454</v>
      </c>
      <c r="BG17">
        <v>0.54852598930704066</v>
      </c>
      <c r="BH17">
        <v>2.21261908224416</v>
      </c>
      <c r="BI17">
        <v>0.11391399881189342</v>
      </c>
      <c r="BJ17">
        <v>0.31003151021358294</v>
      </c>
      <c r="BK17">
        <v>9.3085331749191202E-2</v>
      </c>
      <c r="BL17">
        <v>0.27463660956420982</v>
      </c>
      <c r="BM17">
        <v>3.1286670627021992E-3</v>
      </c>
      <c r="BN17">
        <v>1.7314614841858575E-2</v>
      </c>
      <c r="BO17">
        <v>0.60035599524757366</v>
      </c>
      <c r="BP17">
        <v>1.7117222419950191</v>
      </c>
      <c r="BQ17">
        <v>1.1113662467474454</v>
      </c>
      <c r="BR17">
        <v>0.63934816995839638</v>
      </c>
      <c r="BS17">
        <v>4.5089518664247305E-2</v>
      </c>
      <c r="BT17">
        <v>3.7975548053868317E-2</v>
      </c>
      <c r="BU17">
        <v>2.1821590298653892E-3</v>
      </c>
      <c r="BV17">
        <v>0.23469788034946687</v>
      </c>
      <c r="BW17">
        <v>5.6468276246180649</v>
      </c>
      <c r="BX17">
        <v>0.1470304314740227</v>
      </c>
      <c r="BY17">
        <v>7.3811164522340392E-2</v>
      </c>
      <c r="BZ17">
        <v>3.8611303963402649E-2</v>
      </c>
      <c r="CA17">
        <v>0.77900399048610569</v>
      </c>
      <c r="CB17">
        <v>1.6491521946852705</v>
      </c>
      <c r="CC17">
        <v>0.16340991173749214</v>
      </c>
      <c r="CD17">
        <v>0.11435183643355085</v>
      </c>
      <c r="CE17">
        <v>1.6553817666114648E-2</v>
      </c>
      <c r="CF17">
        <v>0.80048988735949189</v>
      </c>
      <c r="CG17">
        <v>5.6200993946989559</v>
      </c>
      <c r="CH17">
        <v>17.024055909957895</v>
      </c>
      <c r="CI17">
        <v>11.188536327917419</v>
      </c>
      <c r="CJ17">
        <v>470.31509939469896</v>
      </c>
      <c r="CK17">
        <v>11.403956515258939</v>
      </c>
      <c r="CL17">
        <v>21.052058549970411</v>
      </c>
      <c r="CM17">
        <v>18.055145938451194</v>
      </c>
      <c r="CN17">
        <v>2.9969126115192175</v>
      </c>
      <c r="CO17">
        <v>1.1898998063544199</v>
      </c>
      <c r="CQ17">
        <v>1.0398477469431182</v>
      </c>
      <c r="CR17">
        <v>94.559994899374544</v>
      </c>
      <c r="CS17">
        <v>9.8635222220529926</v>
      </c>
      <c r="CT17">
        <v>7.1474798710528933E-2</v>
      </c>
      <c r="CU17">
        <v>2.9255580049425096</v>
      </c>
      <c r="CW17">
        <v>6687</v>
      </c>
      <c r="CX17">
        <v>31.858269103521554</v>
      </c>
      <c r="CY17">
        <v>0.33360446431640245</v>
      </c>
      <c r="CZ17">
        <v>95.497130617850573</v>
      </c>
      <c r="DA17">
        <v>584.03407934252311</v>
      </c>
      <c r="DB17">
        <v>7.6846589387174093</v>
      </c>
      <c r="DC17">
        <v>6.1157238501714097</v>
      </c>
      <c r="DD17">
        <v>8.047005066015013E-2</v>
      </c>
      <c r="DE17" s="4">
        <v>-1.0943657252616281</v>
      </c>
      <c r="DF17" s="3">
        <v>1505.9630505295549</v>
      </c>
      <c r="DG17" s="3">
        <v>921.92897118703183</v>
      </c>
      <c r="DH17">
        <v>0.25313441365625233</v>
      </c>
      <c r="DI17">
        <v>24.173610164804145</v>
      </c>
    </row>
    <row r="18" spans="1:113" x14ac:dyDescent="0.25">
      <c r="A18">
        <v>4658</v>
      </c>
      <c r="B18">
        <v>75</v>
      </c>
      <c r="C18">
        <v>139</v>
      </c>
      <c r="D18" t="s">
        <v>28</v>
      </c>
      <c r="E18">
        <v>2</v>
      </c>
      <c r="F18">
        <v>140</v>
      </c>
      <c r="G18" t="s">
        <v>29</v>
      </c>
      <c r="H18">
        <v>1</v>
      </c>
      <c r="I18">
        <v>0.20672930641001283</v>
      </c>
      <c r="J18">
        <v>-0.68459795244884669</v>
      </c>
      <c r="K18">
        <v>434.50051051912897</v>
      </c>
      <c r="L18">
        <v>418.995812538378</v>
      </c>
      <c r="M18">
        <v>263.50818135633182</v>
      </c>
      <c r="N18">
        <v>280.70000000000005</v>
      </c>
      <c r="O18">
        <v>99.360320827889595</v>
      </c>
      <c r="P18">
        <v>109.26921813617469</v>
      </c>
      <c r="Q18">
        <v>45.978641392619622</v>
      </c>
      <c r="R18">
        <v>49.868604912630893</v>
      </c>
      <c r="S18">
        <v>43.229697940433866</v>
      </c>
      <c r="T18">
        <v>47.007528131703111</v>
      </c>
      <c r="U18">
        <v>665.36933719638807</v>
      </c>
      <c r="V18">
        <v>722.82087699796875</v>
      </c>
      <c r="W18">
        <v>144.91625044436967</v>
      </c>
      <c r="X18">
        <v>140.185</v>
      </c>
      <c r="Y18">
        <v>51.447818023167308</v>
      </c>
      <c r="Z18">
        <v>47.400005798532661</v>
      </c>
      <c r="AA18">
        <v>25.275037606821833</v>
      </c>
      <c r="AB18">
        <v>25.296868175350703</v>
      </c>
      <c r="AC18">
        <v>56.956501772399747</v>
      </c>
      <c r="AD18">
        <v>19.429151122750056</v>
      </c>
      <c r="AE18">
        <v>463.10000508127985</v>
      </c>
      <c r="AF18">
        <v>325.18305852394462</v>
      </c>
      <c r="AG18">
        <v>408.38203221944764</v>
      </c>
      <c r="AH18">
        <v>420.88500000000005</v>
      </c>
      <c r="AI18">
        <v>414.63351610972381</v>
      </c>
      <c r="AJ18">
        <v>0.16670623707403215</v>
      </c>
      <c r="AK18">
        <v>150.80773885105688</v>
      </c>
      <c r="AL18">
        <v>156.66922393470736</v>
      </c>
      <c r="AM18">
        <v>71.295178580695307</v>
      </c>
      <c r="AN18">
        <v>75.165473087981596</v>
      </c>
      <c r="AO18">
        <v>65.966199712833586</v>
      </c>
      <c r="AP18">
        <v>66.436679254453168</v>
      </c>
      <c r="AQ18">
        <v>1021.7453422776678</v>
      </c>
      <c r="AR18">
        <v>1048.0039355219133</v>
      </c>
      <c r="AS18">
        <v>0.35011457658994005</v>
      </c>
      <c r="AT18">
        <v>-2.4190381109491321</v>
      </c>
      <c r="AU18">
        <v>-0.77804815136477701</v>
      </c>
      <c r="AV18">
        <v>2.585123031038921</v>
      </c>
      <c r="AW18">
        <v>4.6494734344408588</v>
      </c>
      <c r="AX18">
        <v>1.2368916250767561</v>
      </c>
      <c r="AY18">
        <v>1.2272204274813148</v>
      </c>
      <c r="AZ18">
        <v>0.27000669993859516</v>
      </c>
      <c r="BA18">
        <v>0.67834103066929385</v>
      </c>
      <c r="BB18">
        <v>0.93438450639199877</v>
      </c>
      <c r="BC18">
        <v>0.52288945375072027</v>
      </c>
      <c r="BD18">
        <v>10.538989869759341</v>
      </c>
      <c r="BE18">
        <v>8.737630933625292</v>
      </c>
      <c r="BF18">
        <v>-1.801358936134049</v>
      </c>
      <c r="BG18">
        <v>0.47371130614637935</v>
      </c>
      <c r="BH18">
        <v>2.1953306936885149</v>
      </c>
      <c r="BI18">
        <v>0.10560125623848662</v>
      </c>
      <c r="BJ18">
        <v>0.32558937712335018</v>
      </c>
      <c r="BK18">
        <v>8.2001674984648776E-2</v>
      </c>
      <c r="BL18">
        <v>0.28526035609189931</v>
      </c>
      <c r="BM18">
        <v>5.8995812538378059E-3</v>
      </c>
      <c r="BN18">
        <v>2.1580727949990771E-2</v>
      </c>
      <c r="BO18">
        <v>0.56710502495394655</v>
      </c>
      <c r="BP18">
        <v>1.8117166580978263</v>
      </c>
      <c r="BQ18">
        <v>1.2446116331438799</v>
      </c>
      <c r="BR18">
        <v>0</v>
      </c>
      <c r="BS18">
        <v>3.9697600736172782E-2</v>
      </c>
      <c r="BT18">
        <v>0</v>
      </c>
      <c r="BU18">
        <v>0</v>
      </c>
      <c r="BV18">
        <v>0</v>
      </c>
      <c r="BW18">
        <v>5.1159999999999997</v>
      </c>
      <c r="BX18">
        <v>6.1973552045815859E-2</v>
      </c>
      <c r="BY18">
        <v>8.4040857271776986E-3</v>
      </c>
      <c r="BZ18">
        <v>7.1265847996881326E-3</v>
      </c>
      <c r="CA18">
        <v>0.11434254390913647</v>
      </c>
      <c r="CB18">
        <v>1.6547063909996087</v>
      </c>
      <c r="CC18">
        <v>0.17282019984499145</v>
      </c>
      <c r="CD18">
        <v>0.12793349333093262</v>
      </c>
      <c r="CE18">
        <v>9.9421449248488121E-3</v>
      </c>
      <c r="CF18">
        <v>0.81499444219773787</v>
      </c>
      <c r="CG18">
        <v>4.7693077966770021</v>
      </c>
      <c r="CH18">
        <v>13.615510519128918</v>
      </c>
      <c r="CI18">
        <v>13.4828532781777</v>
      </c>
      <c r="CJ18">
        <v>425.65430779667707</v>
      </c>
      <c r="CK18">
        <v>8.8462027224519169</v>
      </c>
      <c r="CL18">
        <v>11.478684577829993</v>
      </c>
      <c r="CM18">
        <v>14.49581743375804</v>
      </c>
      <c r="CN18">
        <v>-3.0171328559280468</v>
      </c>
      <c r="CO18">
        <v>0.20672930641001283</v>
      </c>
      <c r="CQ18">
        <v>8.8779936777320934E-2</v>
      </c>
      <c r="CR18">
        <v>93.161214040240822</v>
      </c>
      <c r="CS18">
        <v>-2.0041687003477069</v>
      </c>
      <c r="CT18">
        <v>-1.4418479858616596E-2</v>
      </c>
      <c r="CU18">
        <v>2.1739486192507544</v>
      </c>
      <c r="CW18">
        <v>4658</v>
      </c>
      <c r="CX18">
        <v>19.05614300849313</v>
      </c>
      <c r="CY18">
        <v>0.20295803956351358</v>
      </c>
      <c r="CZ18">
        <v>93.892033296516502</v>
      </c>
      <c r="DA18">
        <v>26.631182927362261</v>
      </c>
      <c r="DB18">
        <v>0.35508243903149683</v>
      </c>
      <c r="DC18">
        <v>0.28363623613581185</v>
      </c>
      <c r="DD18">
        <v>3.7818164818108247E-3</v>
      </c>
      <c r="DE18" s="4">
        <v>-2.4222995497560924</v>
      </c>
      <c r="DF18" s="3">
        <v>1059.4826200997431</v>
      </c>
      <c r="DG18" s="3">
        <v>1032.8514371723809</v>
      </c>
      <c r="DH18">
        <v>0.19917622308170274</v>
      </c>
      <c r="DI18">
        <v>18.701060569461632</v>
      </c>
    </row>
    <row r="19" spans="1:113" x14ac:dyDescent="0.25">
      <c r="A19">
        <v>5601</v>
      </c>
      <c r="B19">
        <v>75</v>
      </c>
      <c r="C19">
        <v>139</v>
      </c>
      <c r="D19" t="s">
        <v>28</v>
      </c>
      <c r="E19">
        <v>2</v>
      </c>
      <c r="F19">
        <v>140</v>
      </c>
      <c r="G19" t="s">
        <v>31</v>
      </c>
      <c r="H19">
        <v>2</v>
      </c>
      <c r="I19">
        <v>1.0616063333661683</v>
      </c>
      <c r="J19">
        <v>2.5963500792488829E-2</v>
      </c>
      <c r="K19">
        <v>528.00477138621761</v>
      </c>
      <c r="L19">
        <v>448.38429638375499</v>
      </c>
      <c r="M19">
        <v>287.50093956769757</v>
      </c>
      <c r="N19">
        <v>315.95000000000005</v>
      </c>
      <c r="O19">
        <v>111.14510284988576</v>
      </c>
      <c r="P19">
        <v>135.74530003965481</v>
      </c>
      <c r="Q19">
        <v>49.899065137592913</v>
      </c>
      <c r="R19">
        <v>46.98201842382602</v>
      </c>
      <c r="S19">
        <v>50.262362124632574</v>
      </c>
      <c r="T19">
        <v>81.592240886777844</v>
      </c>
      <c r="U19">
        <v>753.53772758090338</v>
      </c>
      <c r="V19">
        <v>1031.3898343450062</v>
      </c>
      <c r="W19">
        <v>150.17678905269213</v>
      </c>
      <c r="X19">
        <v>193.05999999999997</v>
      </c>
      <c r="Y19">
        <v>54.830432513770198</v>
      </c>
      <c r="Z19">
        <v>77.207664466736745</v>
      </c>
      <c r="AA19">
        <v>25.712926016117947</v>
      </c>
      <c r="AB19">
        <v>27.668953495676611</v>
      </c>
      <c r="AC19">
        <v>59.751346586095103</v>
      </c>
      <c r="AD19">
        <v>46.064423200301889</v>
      </c>
      <c r="AE19">
        <v>491.83900343367395</v>
      </c>
      <c r="AF19">
        <v>588.74525287047948</v>
      </c>
      <c r="AG19">
        <v>437.63239019075132</v>
      </c>
      <c r="AH19">
        <v>509.01</v>
      </c>
      <c r="AI19">
        <v>473.32119509537563</v>
      </c>
      <c r="AJ19">
        <v>0.95170146412331558</v>
      </c>
      <c r="AK19">
        <v>165.97513536365594</v>
      </c>
      <c r="AL19">
        <v>212.95296450639154</v>
      </c>
      <c r="AM19">
        <v>75.656429583349251</v>
      </c>
      <c r="AN19">
        <v>74.650971919502638</v>
      </c>
      <c r="AO19">
        <v>75.793708710727643</v>
      </c>
      <c r="AP19">
        <v>127.65666408707973</v>
      </c>
      <c r="AQ19">
        <v>1138.6527310145775</v>
      </c>
      <c r="AR19">
        <v>1620.1350872154858</v>
      </c>
      <c r="AS19">
        <v>6.4197647493454433</v>
      </c>
      <c r="AT19">
        <v>-1.1988478505519673</v>
      </c>
      <c r="AU19">
        <v>-2.1499262557630183E-2</v>
      </c>
      <c r="AV19">
        <v>2.4234863698893476</v>
      </c>
      <c r="AW19">
        <v>7.7261235322626405</v>
      </c>
      <c r="AX19">
        <v>1.29566859276751</v>
      </c>
      <c r="AY19">
        <v>2.8253947514823281</v>
      </c>
      <c r="AZ19">
        <v>0.22298512578599206</v>
      </c>
      <c r="BA19">
        <v>0.7445035326895374</v>
      </c>
      <c r="BB19">
        <v>1.0431218966198936</v>
      </c>
      <c r="BC19">
        <v>2.0386904424698753</v>
      </c>
      <c r="BD19">
        <v>11.311906994892755</v>
      </c>
      <c r="BE19">
        <v>23.348587633210627</v>
      </c>
      <c r="BF19">
        <v>12.036680638317872</v>
      </c>
      <c r="BG19">
        <v>0.39436239976386145</v>
      </c>
      <c r="BH19">
        <v>2.3804663856610517</v>
      </c>
      <c r="BI19">
        <v>9.678471108487352E-2</v>
      </c>
      <c r="BJ19">
        <v>0.35436688634646801</v>
      </c>
      <c r="BK19">
        <v>7.0246281446497999E-2</v>
      </c>
      <c r="BL19">
        <v>0.29225535830379051</v>
      </c>
      <c r="BM19">
        <v>8.8384296383755001E-3</v>
      </c>
      <c r="BN19">
        <v>4.0646182129167478E-2</v>
      </c>
      <c r="BO19">
        <v>0.53183884433949413</v>
      </c>
      <c r="BP19">
        <v>2.0302518726335874</v>
      </c>
      <c r="BQ19">
        <v>1.4984130282940933</v>
      </c>
      <c r="BR19">
        <v>0.64821931357086282</v>
      </c>
      <c r="BS19">
        <v>3.6556192129935522E-2</v>
      </c>
      <c r="BT19">
        <v>3.0646275823130689E-2</v>
      </c>
      <c r="BU19">
        <v>1.3438684420129343E-3</v>
      </c>
      <c r="BV19">
        <v>0.18548314066935195</v>
      </c>
      <c r="BW19">
        <v>6.1714208208661665</v>
      </c>
      <c r="BX19">
        <v>6.2869879463373149E-2</v>
      </c>
      <c r="BY19">
        <v>7.296536021795687E-3</v>
      </c>
      <c r="BZ19">
        <v>8.2236942700598895E-3</v>
      </c>
      <c r="CA19">
        <v>0.11840044934018409</v>
      </c>
      <c r="CB19">
        <v>2.0685413338569205</v>
      </c>
      <c r="CC19">
        <v>0.19618520317542151</v>
      </c>
      <c r="CD19">
        <v>0.14528990360232424</v>
      </c>
      <c r="CE19">
        <v>1.5665948728024116E-2</v>
      </c>
      <c r="CF19">
        <v>0.96665639107636769</v>
      </c>
      <c r="CG19">
        <v>6.5361169606965124</v>
      </c>
      <c r="CH19">
        <v>18.994771386217622</v>
      </c>
      <c r="CI19">
        <v>15.91621974057491</v>
      </c>
      <c r="CJ19">
        <v>515.54611696069651</v>
      </c>
      <c r="CK19">
        <v>12.458654425521109</v>
      </c>
      <c r="CL19">
        <v>26.649379486930119</v>
      </c>
      <c r="CM19">
        <v>22.096200943020243</v>
      </c>
      <c r="CN19">
        <v>4.5531785439098762</v>
      </c>
      <c r="CO19">
        <v>1.0616063333661683</v>
      </c>
      <c r="CQ19">
        <v>0.895490941025887</v>
      </c>
      <c r="CR19">
        <v>102.86361088566588</v>
      </c>
      <c r="CS19">
        <v>10.733159746355209</v>
      </c>
      <c r="CT19">
        <v>7.7216976592483513E-2</v>
      </c>
      <c r="CU19">
        <v>2.768953009379997</v>
      </c>
      <c r="CW19">
        <v>5601</v>
      </c>
      <c r="CX19">
        <v>33.335950272364109</v>
      </c>
      <c r="CY19">
        <v>0.32097274414495669</v>
      </c>
      <c r="CZ19">
        <v>103.85913097128594</v>
      </c>
      <c r="DA19">
        <v>496.28798984860623</v>
      </c>
      <c r="DB19">
        <v>6.6171731979814163</v>
      </c>
      <c r="DC19">
        <v>4.7784723905095605</v>
      </c>
      <c r="DD19">
        <v>6.3712965206794134E-2</v>
      </c>
      <c r="DE19" s="4">
        <v>-1.195772182345656</v>
      </c>
      <c r="DF19" s="3">
        <v>1646.784466702416</v>
      </c>
      <c r="DG19" s="3">
        <v>1150.4964768538098</v>
      </c>
      <c r="DH19">
        <v>0.25725977893816254</v>
      </c>
      <c r="DI19">
        <v>26.71877707438269</v>
      </c>
    </row>
    <row r="20" spans="1:113" x14ac:dyDescent="0.25">
      <c r="A20">
        <v>4737</v>
      </c>
      <c r="B20">
        <v>115</v>
      </c>
      <c r="C20">
        <v>140</v>
      </c>
      <c r="D20" t="s">
        <v>28</v>
      </c>
      <c r="E20">
        <v>2</v>
      </c>
      <c r="F20">
        <v>140</v>
      </c>
      <c r="G20" t="s">
        <v>29</v>
      </c>
      <c r="H20">
        <v>1</v>
      </c>
      <c r="I20">
        <v>0.31302985910619119</v>
      </c>
      <c r="J20">
        <v>-0.50441423425368337</v>
      </c>
      <c r="K20">
        <v>462.55128503868701</v>
      </c>
      <c r="L20">
        <v>426.55285124147503</v>
      </c>
      <c r="M20">
        <v>269.67774775354019</v>
      </c>
      <c r="N20">
        <v>286.60000000000002</v>
      </c>
      <c r="O20">
        <v>102.39069334783149</v>
      </c>
      <c r="P20">
        <v>102.88710827262848</v>
      </c>
      <c r="Q20">
        <v>46.986750355612763</v>
      </c>
      <c r="R20">
        <v>37.264535354090597</v>
      </c>
      <c r="S20">
        <v>45.038097302084978</v>
      </c>
      <c r="T20">
        <v>64.426443220347906</v>
      </c>
      <c r="U20">
        <v>688.04120900954933</v>
      </c>
      <c r="V20">
        <v>815.3417501891538</v>
      </c>
      <c r="W20">
        <v>146.26896037222403</v>
      </c>
      <c r="X20">
        <v>158.37</v>
      </c>
      <c r="Y20">
        <v>52.317633177893775</v>
      </c>
      <c r="Z20">
        <v>62.786363101766639</v>
      </c>
      <c r="AA20">
        <v>25.387637483497979</v>
      </c>
      <c r="AB20">
        <v>27.231171501038812</v>
      </c>
      <c r="AC20">
        <v>57.675176153064278</v>
      </c>
      <c r="AD20">
        <v>33.872434533923624</v>
      </c>
      <c r="AE20">
        <v>470.49003322903837</v>
      </c>
      <c r="AF20">
        <v>471.75781318530062</v>
      </c>
      <c r="AG20">
        <v>415.90355284064009</v>
      </c>
      <c r="AH20">
        <v>444.97</v>
      </c>
      <c r="AI20">
        <v>430.43677642032003</v>
      </c>
      <c r="AJ20">
        <v>0.25275171442921684</v>
      </c>
      <c r="AK20">
        <v>154.70792652572524</v>
      </c>
      <c r="AL20">
        <v>165.67347137439512</v>
      </c>
      <c r="AM20">
        <v>72.416643124234895</v>
      </c>
      <c r="AN20">
        <v>64.495706855129413</v>
      </c>
      <c r="AO20">
        <v>68.493273455149236</v>
      </c>
      <c r="AP20">
        <v>98.29887775427153</v>
      </c>
      <c r="AQ20">
        <v>1051.8072422385878</v>
      </c>
      <c r="AR20">
        <v>1287.0995633744544</v>
      </c>
      <c r="AS20">
        <v>2.0460201837901444</v>
      </c>
      <c r="AT20">
        <v>-1.664522114028937</v>
      </c>
      <c r="AU20">
        <v>-0.59730588988286337</v>
      </c>
      <c r="AV20">
        <v>2.5435593181718872</v>
      </c>
      <c r="AW20">
        <v>6.6600906684495191</v>
      </c>
      <c r="AX20">
        <v>1.2520057024829501</v>
      </c>
      <c r="AY20">
        <v>2.2109739091406895</v>
      </c>
      <c r="AZ20">
        <v>0.25791543801363992</v>
      </c>
      <c r="BA20">
        <v>0.77234020693924466</v>
      </c>
      <c r="BB20">
        <v>0.96234554959345775</v>
      </c>
      <c r="BC20">
        <v>1.3978280578108595</v>
      </c>
      <c r="BD20">
        <v>10.737739987650793</v>
      </c>
      <c r="BE20">
        <v>17.486044101452428</v>
      </c>
      <c r="BF20">
        <v>6.7483041138016358</v>
      </c>
      <c r="BG20">
        <v>0.45330730164801736</v>
      </c>
      <c r="BH20">
        <v>2.7448266303259028</v>
      </c>
      <c r="BI20">
        <v>0.10333414462755752</v>
      </c>
      <c r="BJ20">
        <v>0.38873780216043152</v>
      </c>
      <c r="BK20">
        <v>7.8978859503409965E-2</v>
      </c>
      <c r="BL20">
        <v>0.31911461101968941</v>
      </c>
      <c r="BM20">
        <v>6.6552851241475086E-3</v>
      </c>
      <c r="BN20">
        <v>4.5165684005906377E-2</v>
      </c>
      <c r="BO20">
        <v>0.55803657851023014</v>
      </c>
      <c r="BP20">
        <v>2.2242027167556362</v>
      </c>
      <c r="BQ20">
        <v>1.666166138245406</v>
      </c>
      <c r="BR20">
        <v>0.67223398673924917</v>
      </c>
      <c r="BS20">
        <v>3.5843886706026715E-2</v>
      </c>
      <c r="BT20">
        <v>2.9572573920427284E-2</v>
      </c>
      <c r="BU20">
        <v>1.4031946073976111E-3</v>
      </c>
      <c r="BV20">
        <v>0.17998416982599513</v>
      </c>
      <c r="BW20">
        <v>5.6086583134659689</v>
      </c>
      <c r="BX20">
        <v>7.3572854221487488E-2</v>
      </c>
      <c r="BY20">
        <v>2.2155208427519831E-2</v>
      </c>
      <c r="BZ20">
        <v>9.6684366398613747E-3</v>
      </c>
      <c r="CA20">
        <v>0.21578111164997951</v>
      </c>
      <c r="CB20">
        <v>1.8954754397063265</v>
      </c>
      <c r="CC20">
        <v>0.18277978161875219</v>
      </c>
      <c r="CD20">
        <v>0.13828375244196819</v>
      </c>
      <c r="CE20">
        <v>1.211467162863635E-2</v>
      </c>
      <c r="CF20">
        <v>0.89378140478954005</v>
      </c>
      <c r="CG20">
        <v>5.2301898963371531</v>
      </c>
      <c r="CH20">
        <v>17.581285038686985</v>
      </c>
      <c r="CI20">
        <v>14.10857608279413</v>
      </c>
      <c r="CJ20">
        <v>450.20018989633718</v>
      </c>
      <c r="CK20">
        <v>12.351095142349832</v>
      </c>
      <c r="CL20">
        <v>20.999793504473576</v>
      </c>
      <c r="CM20">
        <v>16.399524097924608</v>
      </c>
      <c r="CN20">
        <v>4.6002694065489678</v>
      </c>
      <c r="CO20">
        <v>0.31302985910619119</v>
      </c>
      <c r="CQ20">
        <v>0.20562903178141004</v>
      </c>
      <c r="CR20">
        <v>95.804401905207101</v>
      </c>
      <c r="CS20">
        <v>6.8912174216794462</v>
      </c>
      <c r="CT20">
        <v>4.9222981583424613E-2</v>
      </c>
      <c r="CU20">
        <v>2.955712824510921</v>
      </c>
      <c r="CW20">
        <v>4737</v>
      </c>
      <c r="CX20">
        <v>18.439513028868781</v>
      </c>
      <c r="CY20">
        <v>0.19046161882322363</v>
      </c>
      <c r="CZ20">
        <v>96.814849851630001</v>
      </c>
      <c r="DA20">
        <v>244.99633807417922</v>
      </c>
      <c r="DB20">
        <v>2.1304029397754713</v>
      </c>
      <c r="DC20">
        <v>2.5305656978205229</v>
      </c>
      <c r="DD20">
        <v>2.2004919111482807E-2</v>
      </c>
      <c r="DE20" s="4">
        <v>-1.6574802235337212</v>
      </c>
      <c r="DF20" s="3">
        <v>1308.0993568789279</v>
      </c>
      <c r="DG20" s="3">
        <v>1063.1030188047487</v>
      </c>
      <c r="DH20">
        <v>0.16845669971174082</v>
      </c>
      <c r="DI20">
        <v>16.309110089093309</v>
      </c>
    </row>
    <row r="21" spans="1:113" x14ac:dyDescent="0.25">
      <c r="A21">
        <v>7765</v>
      </c>
      <c r="B21">
        <v>115</v>
      </c>
      <c r="C21">
        <v>140</v>
      </c>
      <c r="D21" t="s">
        <v>28</v>
      </c>
      <c r="E21">
        <v>2</v>
      </c>
      <c r="F21">
        <v>140</v>
      </c>
      <c r="G21" t="s">
        <v>31</v>
      </c>
      <c r="H21">
        <v>2</v>
      </c>
      <c r="I21">
        <v>1.5789539406585795</v>
      </c>
      <c r="J21">
        <v>0.19836946147784931</v>
      </c>
      <c r="K21">
        <v>566.14900606667265</v>
      </c>
      <c r="L21">
        <v>384.569302890936</v>
      </c>
      <c r="M21">
        <v>235.40237888016014</v>
      </c>
      <c r="N21">
        <v>333.85</v>
      </c>
      <c r="O21">
        <v>85.55529045926535</v>
      </c>
      <c r="P21">
        <v>115.22952470100158</v>
      </c>
      <c r="Q21">
        <v>41.38614500565086</v>
      </c>
      <c r="R21">
        <v>42.944081678207333</v>
      </c>
      <c r="S21">
        <v>34.991434181800983</v>
      </c>
      <c r="T21">
        <v>71.918653468230971</v>
      </c>
      <c r="U21">
        <v>562.08636560309731</v>
      </c>
      <c r="V21">
        <v>917.75081286767499</v>
      </c>
      <c r="W21">
        <v>138.75390521747755</v>
      </c>
      <c r="X21">
        <v>206.32</v>
      </c>
      <c r="Y21">
        <v>47.485326762746737</v>
      </c>
      <c r="Z21">
        <v>89.875526118621934</v>
      </c>
      <c r="AA21">
        <v>24.762082613074945</v>
      </c>
      <c r="AB21">
        <v>31.16496841209797</v>
      </c>
      <c r="AC21">
        <v>53.682540704928016</v>
      </c>
      <c r="AD21">
        <v>51.348177312177206</v>
      </c>
      <c r="AE21">
        <v>429.43432129704627</v>
      </c>
      <c r="AF21">
        <v>658.09429900398789</v>
      </c>
      <c r="AG21">
        <v>374.11732716734861</v>
      </c>
      <c r="AH21">
        <v>540.17000000000007</v>
      </c>
      <c r="AI21">
        <v>457.14366358367431</v>
      </c>
      <c r="AJ21">
        <v>1.4439362855013171</v>
      </c>
      <c r="AK21">
        <v>133.04021722201207</v>
      </c>
      <c r="AL21">
        <v>205.1050508196235</v>
      </c>
      <c r="AM21">
        <v>66.1862845490149</v>
      </c>
      <c r="AN21">
        <v>74.109050090305303</v>
      </c>
      <c r="AO21">
        <v>54.453974886729</v>
      </c>
      <c r="AP21">
        <v>123.26683078040818</v>
      </c>
      <c r="AQ21">
        <v>884.79668690014341</v>
      </c>
      <c r="AR21">
        <v>1575.845111871663</v>
      </c>
      <c r="AS21">
        <v>6.0091167388827786</v>
      </c>
      <c r="AT21">
        <v>-1.2162288872118061</v>
      </c>
      <c r="AU21">
        <v>0.15954803016874342</v>
      </c>
      <c r="AV21">
        <v>2.774468834099852</v>
      </c>
      <c r="AW21">
        <v>14.00876291730853</v>
      </c>
      <c r="AX21">
        <v>1.1680386057818719</v>
      </c>
      <c r="AY21">
        <v>4.733440225827815</v>
      </c>
      <c r="AZ21">
        <v>0.32508911537450236</v>
      </c>
      <c r="BA21">
        <v>1.8130142811448597</v>
      </c>
      <c r="BB21">
        <v>0.80700642069646322</v>
      </c>
      <c r="BC21">
        <v>2.8364465479673036</v>
      </c>
      <c r="BD21">
        <v>9.6335726660316165</v>
      </c>
      <c r="BE21">
        <v>36.868765833199667</v>
      </c>
      <c r="BF21">
        <v>27.235193167168049</v>
      </c>
      <c r="BG21">
        <v>0.56666288219447281</v>
      </c>
      <c r="BH21">
        <v>2.7569824321988139</v>
      </c>
      <c r="BI21">
        <v>0.11592920913271922</v>
      </c>
      <c r="BJ21">
        <v>0.41163808517304007</v>
      </c>
      <c r="BK21">
        <v>9.5772278843625575E-2</v>
      </c>
      <c r="BL21">
        <v>0.35596268660262137</v>
      </c>
      <c r="BM21">
        <v>2.4569302890936062E-3</v>
      </c>
      <c r="BN21">
        <v>3.18947749497775E-2</v>
      </c>
      <c r="BO21">
        <v>0.60841683653087686</v>
      </c>
      <c r="BP21">
        <v>2.307391965407851</v>
      </c>
      <c r="BQ21">
        <v>1.6989751288769741</v>
      </c>
      <c r="BR21">
        <v>0.81176845847193713</v>
      </c>
      <c r="BS21">
        <v>6.6969014461917914E-2</v>
      </c>
      <c r="BT21">
        <v>5.8671015957880504E-2</v>
      </c>
      <c r="BU21">
        <v>2.5426073730697666E-3</v>
      </c>
      <c r="BV21">
        <v>0.35481632230493199</v>
      </c>
      <c r="BW21">
        <v>6.5832954768333174</v>
      </c>
      <c r="BX21">
        <v>6.3782530289965805E-2</v>
      </c>
      <c r="BY21">
        <v>6.0119347157060968E-3</v>
      </c>
      <c r="BZ21">
        <v>4.1583282645708212E-3</v>
      </c>
      <c r="CA21">
        <v>7.2969079320227503E-2</v>
      </c>
      <c r="CB21">
        <v>1.8181967818599529</v>
      </c>
      <c r="CC21">
        <v>0.28878017611889323</v>
      </c>
      <c r="CD21">
        <v>0.20844999905918718</v>
      </c>
      <c r="CE21">
        <v>3.420681250742328E-2</v>
      </c>
      <c r="CF21">
        <v>1.4970633888943214</v>
      </c>
      <c r="CG21">
        <v>7.2126581354104937</v>
      </c>
      <c r="CH21">
        <v>25.979006066672582</v>
      </c>
      <c r="CI21">
        <v>10.632338279369499</v>
      </c>
      <c r="CJ21">
        <v>547.38265813541057</v>
      </c>
      <c r="CK21">
        <v>18.766347931262089</v>
      </c>
      <c r="CL21">
        <v>41.101006589127003</v>
      </c>
      <c r="CM21">
        <v>25.207845261360173</v>
      </c>
      <c r="CN21">
        <v>15.89316132776683</v>
      </c>
      <c r="CO21">
        <v>1.5789539406585795</v>
      </c>
      <c r="CQ21">
        <v>1.4157683064736919</v>
      </c>
      <c r="CR21">
        <v>100.29346783997968</v>
      </c>
      <c r="CS21">
        <v>30.468668309757504</v>
      </c>
      <c r="CT21">
        <v>0.21763334506969645</v>
      </c>
      <c r="CU21">
        <v>3.6238239193964548</v>
      </c>
      <c r="CW21">
        <v>7765</v>
      </c>
      <c r="CX21">
        <v>29.281671040478766</v>
      </c>
      <c r="CY21">
        <v>0.28762687370571799</v>
      </c>
      <c r="CZ21">
        <v>101.80436432528192</v>
      </c>
      <c r="DA21">
        <v>721.90744205808403</v>
      </c>
      <c r="DB21">
        <v>6.277456017896383</v>
      </c>
      <c r="DC21">
        <v>7.0911246962995547</v>
      </c>
      <c r="DD21">
        <v>6.1661953880865691E-2</v>
      </c>
      <c r="DE21" s="4">
        <v>-1.20998271791256</v>
      </c>
      <c r="DF21" s="3">
        <v>1616.9461184607899</v>
      </c>
      <c r="DG21" s="3">
        <v>895.03867640270585</v>
      </c>
      <c r="DH21">
        <v>0.22596491982485228</v>
      </c>
      <c r="DI21">
        <v>23.004215022582382</v>
      </c>
    </row>
    <row r="22" spans="1:113" x14ac:dyDescent="0.25">
      <c r="A22">
        <v>1688</v>
      </c>
      <c r="B22">
        <v>98</v>
      </c>
      <c r="C22">
        <v>144</v>
      </c>
      <c r="D22" t="s">
        <v>28</v>
      </c>
      <c r="E22">
        <v>2</v>
      </c>
      <c r="F22">
        <v>140</v>
      </c>
      <c r="G22" t="s">
        <v>29</v>
      </c>
      <c r="H22">
        <v>1</v>
      </c>
      <c r="I22">
        <v>0.3574059464855705</v>
      </c>
      <c r="J22">
        <v>-0.44683822602067685</v>
      </c>
      <c r="K22">
        <v>446.46455659086689</v>
      </c>
      <c r="L22">
        <v>411.43877383528098</v>
      </c>
      <c r="M22">
        <v>257.33861495912339</v>
      </c>
      <c r="N22">
        <v>273.60000000000002</v>
      </c>
      <c r="O22">
        <v>96.329948307947674</v>
      </c>
      <c r="P22">
        <v>107.21530574426525</v>
      </c>
      <c r="Q22">
        <v>44.970532429626481</v>
      </c>
      <c r="R22">
        <v>42.385996361112234</v>
      </c>
      <c r="S22">
        <v>41.421298578782739</v>
      </c>
      <c r="T22">
        <v>60.000287528520168</v>
      </c>
      <c r="U22">
        <v>642.69746538322659</v>
      </c>
      <c r="V22">
        <v>802.65491320149056</v>
      </c>
      <c r="W22">
        <v>143.56354051651527</v>
      </c>
      <c r="X22">
        <v>150.66499999999996</v>
      </c>
      <c r="Y22">
        <v>50.578002868440841</v>
      </c>
      <c r="Z22">
        <v>49.47954609607396</v>
      </c>
      <c r="AA22">
        <v>25.162437730145687</v>
      </c>
      <c r="AB22">
        <v>26.26362589467826</v>
      </c>
      <c r="AC22">
        <v>56.237827391735223</v>
      </c>
      <c r="AD22">
        <v>20.207174875298506</v>
      </c>
      <c r="AE22">
        <v>455.70997693352126</v>
      </c>
      <c r="AF22">
        <v>337.94395474512407</v>
      </c>
      <c r="AG22">
        <v>400.86051159825513</v>
      </c>
      <c r="AH22">
        <v>424.26499999999999</v>
      </c>
      <c r="AI22">
        <v>412.56275579912756</v>
      </c>
      <c r="AJ22">
        <v>0.2388213102218863</v>
      </c>
      <c r="AK22">
        <v>146.90755117638852</v>
      </c>
      <c r="AL22">
        <v>156.6948518403392</v>
      </c>
      <c r="AM22">
        <v>70.17371403715569</v>
      </c>
      <c r="AN22">
        <v>68.64962225579049</v>
      </c>
      <c r="AO22">
        <v>63.439125970517964</v>
      </c>
      <c r="AP22">
        <v>80.207462403818681</v>
      </c>
      <c r="AQ22">
        <v>991.68344231674791</v>
      </c>
      <c r="AR22">
        <v>1140.5988679466145</v>
      </c>
      <c r="AS22">
        <v>1.5195451594884348</v>
      </c>
      <c r="AT22">
        <v>-1.7799039030853814</v>
      </c>
      <c r="AU22">
        <v>-0.6219269233598822</v>
      </c>
      <c r="AV22">
        <v>2.6266867439059545</v>
      </c>
      <c r="AW22">
        <v>9.0876321500071029</v>
      </c>
      <c r="AX22">
        <v>1.2217775476705619</v>
      </c>
      <c r="AY22">
        <v>2.9963305325758838</v>
      </c>
      <c r="AZ22">
        <v>0.28209796186355041</v>
      </c>
      <c r="BA22">
        <v>1.1475449472973052</v>
      </c>
      <c r="BB22">
        <v>0.90642346319053979</v>
      </c>
      <c r="BC22">
        <v>1.779274402107506</v>
      </c>
      <c r="BD22">
        <v>10.340239751867889</v>
      </c>
      <c r="BE22">
        <v>23.185273806786043</v>
      </c>
      <c r="BF22">
        <v>12.845034054918154</v>
      </c>
      <c r="BG22">
        <v>0.49411531064474135</v>
      </c>
      <c r="BH22">
        <v>2.8088246365035605</v>
      </c>
      <c r="BI22">
        <v>0.10786836784941572</v>
      </c>
      <c r="BJ22">
        <v>0.38721387298661003</v>
      </c>
      <c r="BK22">
        <v>8.5024490465887587E-2</v>
      </c>
      <c r="BL22">
        <v>0.33379023434110094</v>
      </c>
      <c r="BM22">
        <v>5.1438773835281032E-3</v>
      </c>
      <c r="BN22">
        <v>3.184635621338415E-2</v>
      </c>
      <c r="BO22">
        <v>0.57617347139766295</v>
      </c>
      <c r="BP22">
        <v>2.181873456077676</v>
      </c>
      <c r="BQ22">
        <v>1.6056999846800131</v>
      </c>
      <c r="BR22">
        <v>0.95290482396291332</v>
      </c>
      <c r="BS22">
        <v>5.0438412236348353E-2</v>
      </c>
      <c r="BT22">
        <v>4.0689130359633861E-2</v>
      </c>
      <c r="BU22">
        <v>3.0906413070060554E-3</v>
      </c>
      <c r="BV22">
        <v>0.25853712452609201</v>
      </c>
      <c r="BW22">
        <v>6.936680847784884</v>
      </c>
      <c r="BX22">
        <v>6.9716646810657382E-2</v>
      </c>
      <c r="BY22">
        <v>8.6531562893980719E-3</v>
      </c>
      <c r="BZ22">
        <v>8.8087045317953305E-3</v>
      </c>
      <c r="CA22">
        <v>0.13154740884705018</v>
      </c>
      <c r="CB22">
        <v>2.4135141326084413</v>
      </c>
      <c r="CC22">
        <v>0.23553622988609058</v>
      </c>
      <c r="CD22">
        <v>0.1806007521144648</v>
      </c>
      <c r="CE22">
        <v>1.0245552800794396E-2</v>
      </c>
      <c r="CF22">
        <v>1.1149139952042204</v>
      </c>
      <c r="CG22">
        <v>4.8329666644275262</v>
      </c>
      <c r="CH22">
        <v>22.199556590866905</v>
      </c>
      <c r="CI22">
        <v>12.857130473561263</v>
      </c>
      <c r="CJ22">
        <v>429.09796666442753</v>
      </c>
      <c r="CK22">
        <v>17.366589926439378</v>
      </c>
      <c r="CL22">
        <v>26.872145791441081</v>
      </c>
      <c r="CM22">
        <v>14.75521089066318</v>
      </c>
      <c r="CN22">
        <v>12.116934900777901</v>
      </c>
      <c r="CO22">
        <v>0.3574059464855705</v>
      </c>
      <c r="CQ22">
        <v>0.18019584519537293</v>
      </c>
      <c r="CR22">
        <v>92.82074063137037</v>
      </c>
      <c r="CS22">
        <v>14.015015317879818</v>
      </c>
      <c r="CT22">
        <v>9.73264952630543E-2</v>
      </c>
      <c r="CU22">
        <v>3.1106985132573759</v>
      </c>
      <c r="CW22">
        <v>1688</v>
      </c>
      <c r="CX22">
        <v>17.914915733522125</v>
      </c>
      <c r="CY22">
        <v>0.19006777954354098</v>
      </c>
      <c r="CZ22">
        <v>94.255406026975507</v>
      </c>
      <c r="DA22">
        <v>164.87115819804228</v>
      </c>
      <c r="DB22">
        <v>1.6823587571228804</v>
      </c>
      <c r="DC22">
        <v>1.7491957771722593</v>
      </c>
      <c r="DD22">
        <v>1.7848936501757749E-2</v>
      </c>
      <c r="DE22" s="4">
        <v>-1.7483876554721105</v>
      </c>
      <c r="DF22" s="3">
        <v>1167.4710137380557</v>
      </c>
      <c r="DG22" s="3">
        <v>1002.5998555400134</v>
      </c>
      <c r="DH22">
        <v>0.17221884304178323</v>
      </c>
      <c r="DI22">
        <v>16.232556976399245</v>
      </c>
    </row>
    <row r="23" spans="1:113" x14ac:dyDescent="0.25">
      <c r="A23">
        <v>6605</v>
      </c>
      <c r="B23">
        <v>132</v>
      </c>
      <c r="C23">
        <v>196</v>
      </c>
      <c r="D23" t="s">
        <v>28</v>
      </c>
      <c r="E23">
        <v>2</v>
      </c>
      <c r="F23">
        <v>200</v>
      </c>
      <c r="G23" t="s">
        <v>29</v>
      </c>
      <c r="H23">
        <v>1</v>
      </c>
      <c r="I23">
        <v>0.31342998696055657</v>
      </c>
      <c r="J23">
        <v>-0.50385945538340715</v>
      </c>
      <c r="K23">
        <v>397.39324829136348</v>
      </c>
      <c r="L23">
        <v>356.02049001257001</v>
      </c>
      <c r="M23">
        <v>212.09512804626218</v>
      </c>
      <c r="N23">
        <v>237.55</v>
      </c>
      <c r="O23">
        <v>74.107216495040589</v>
      </c>
      <c r="P23">
        <v>91.286854128451282</v>
      </c>
      <c r="Q23">
        <v>37.577733367676835</v>
      </c>
      <c r="R23">
        <v>42.569770463641774</v>
      </c>
      <c r="S23">
        <v>28.159703260008001</v>
      </c>
      <c r="T23">
        <v>40.110139487394235</v>
      </c>
      <c r="U23">
        <v>476.43707208671128</v>
      </c>
      <c r="V23">
        <v>616.86531949131677</v>
      </c>
      <c r="W23">
        <v>133.64366771225002</v>
      </c>
      <c r="X23">
        <v>136.46</v>
      </c>
      <c r="Y23">
        <v>44.199358400446812</v>
      </c>
      <c r="Z23">
        <v>51.173512275169188</v>
      </c>
      <c r="AA23">
        <v>24.336705301187294</v>
      </c>
      <c r="AB23">
        <v>19.897274493636985</v>
      </c>
      <c r="AC23">
        <v>50.967548600195407</v>
      </c>
      <c r="AD23">
        <v>28.96308777067425</v>
      </c>
      <c r="AE23">
        <v>401.51643718329217</v>
      </c>
      <c r="AF23">
        <v>384.27796390252558</v>
      </c>
      <c r="AG23">
        <v>345.70269370951092</v>
      </c>
      <c r="AH23">
        <v>374.01</v>
      </c>
      <c r="AI23">
        <v>359.85634685475543</v>
      </c>
      <c r="AJ23">
        <v>0.21444929007946262</v>
      </c>
      <c r="AK23">
        <v>118.30617489548737</v>
      </c>
      <c r="AL23">
        <v>142.46036640362047</v>
      </c>
      <c r="AM23">
        <v>61.949640717865393</v>
      </c>
      <c r="AN23">
        <v>62.467044957278759</v>
      </c>
      <c r="AO23">
        <v>44.907251860203402</v>
      </c>
      <c r="AP23">
        <v>69.073227258068485</v>
      </c>
      <c r="AQ23">
        <v>771.22950927000352</v>
      </c>
      <c r="AR23">
        <v>1001.1432833938424</v>
      </c>
      <c r="AS23">
        <v>1.7417710160896882</v>
      </c>
      <c r="AT23">
        <v>-1.6761058157133393</v>
      </c>
      <c r="AU23">
        <v>-0.66867538712638763</v>
      </c>
      <c r="AV23">
        <v>2.9314873049308647</v>
      </c>
      <c r="AW23">
        <v>4.5243333591772839</v>
      </c>
      <c r="AX23">
        <v>1.11094098002514</v>
      </c>
      <c r="AY23">
        <v>1.7630568210543389</v>
      </c>
      <c r="AZ23">
        <v>0.37076721597988793</v>
      </c>
      <c r="BA23">
        <v>0.52125605057809643</v>
      </c>
      <c r="BB23">
        <v>0.70137581304650898</v>
      </c>
      <c r="BC23">
        <v>1.2159993832203995</v>
      </c>
      <c r="BD23">
        <v>8.882738887330591</v>
      </c>
      <c r="BE23">
        <v>14.361905359936642</v>
      </c>
      <c r="BF23">
        <v>5.4791664726060514</v>
      </c>
      <c r="BG23">
        <v>0.64374467696606086</v>
      </c>
      <c r="BH23">
        <v>4.1853978287396592</v>
      </c>
      <c r="BI23">
        <v>0.12449385299622902</v>
      </c>
      <c r="BJ23">
        <v>0.54729706544274526</v>
      </c>
      <c r="BK23">
        <v>0.10719180399497197</v>
      </c>
      <c r="BL23">
        <v>0.48261061193486482</v>
      </c>
      <c r="BM23">
        <v>-3.9795099874299217E-4</v>
      </c>
      <c r="BN23">
        <v>3.0649849452685566E-2</v>
      </c>
      <c r="BO23">
        <v>0.64267541198491607</v>
      </c>
      <c r="BP23">
        <v>3.0100561275427355</v>
      </c>
      <c r="BQ23">
        <v>2.3673807155578195</v>
      </c>
      <c r="BR23">
        <v>1.1083106843784625</v>
      </c>
      <c r="BS23">
        <v>8.7825071460520029E-2</v>
      </c>
      <c r="BT23">
        <v>7.7565317809899795E-2</v>
      </c>
      <c r="BU23">
        <v>2.2529784381143205E-3</v>
      </c>
      <c r="BV23">
        <v>0.45866917627810383</v>
      </c>
      <c r="BW23">
        <v>4.4414248359110582</v>
      </c>
      <c r="BX23">
        <v>5.2139682132977268E-2</v>
      </c>
      <c r="BY23">
        <v>1.1097488679245733E-2</v>
      </c>
      <c r="BZ23">
        <v>8.2253900913420962E-3</v>
      </c>
      <c r="CA23">
        <v>0.13985565148425272</v>
      </c>
      <c r="CB23">
        <v>9.1237815831570348</v>
      </c>
      <c r="CC23">
        <v>1.381774599707021</v>
      </c>
      <c r="CD23">
        <v>1.0008744816568305</v>
      </c>
      <c r="CE23">
        <v>0.14189705469922295</v>
      </c>
      <c r="CF23">
        <v>6.9782573588696835</v>
      </c>
      <c r="CG23">
        <v>3.9214628729254839</v>
      </c>
      <c r="CH23">
        <v>23.383248291363486</v>
      </c>
      <c r="CI23">
        <v>8.268496573040796</v>
      </c>
      <c r="CJ23">
        <v>377.93146287292547</v>
      </c>
      <c r="CK23">
        <v>19.461785418438001</v>
      </c>
      <c r="CL23">
        <v>24.948743674111419</v>
      </c>
      <c r="CM23">
        <v>11.156652854759111</v>
      </c>
      <c r="CN23">
        <v>13.792090819352309</v>
      </c>
      <c r="CO23">
        <v>0.31342998696055657</v>
      </c>
      <c r="CQ23">
        <v>0.1659922186390565</v>
      </c>
      <c r="CR23">
        <v>83.845204059852492</v>
      </c>
      <c r="CS23">
        <v>16.680247101070623</v>
      </c>
      <c r="CT23">
        <v>8.5103301536074608E-2</v>
      </c>
      <c r="CU23">
        <v>9.9441629021898592</v>
      </c>
      <c r="CW23">
        <v>6605</v>
      </c>
      <c r="CX23">
        <v>14.99175302134622</v>
      </c>
      <c r="CY23">
        <v>0.17532738858907246</v>
      </c>
      <c r="CZ23">
        <v>85.507193952928148</v>
      </c>
      <c r="DA23">
        <v>245.33710349863475</v>
      </c>
      <c r="DB23">
        <v>1.8586144204442026</v>
      </c>
      <c r="DC23">
        <v>2.8691983932216654</v>
      </c>
      <c r="DD23">
        <v>2.1736351463800496E-2</v>
      </c>
      <c r="DE23" s="4">
        <v>-1.6628133522514144</v>
      </c>
      <c r="DF23" s="3">
        <v>1026.0920270679537</v>
      </c>
      <c r="DG23" s="3">
        <v>780.75492356931898</v>
      </c>
      <c r="DH23">
        <v>0.15359103712527197</v>
      </c>
      <c r="DI23">
        <v>13.133138600902019</v>
      </c>
    </row>
    <row r="24" spans="1:113" x14ac:dyDescent="0.25">
      <c r="A24">
        <v>5633</v>
      </c>
      <c r="B24">
        <v>134</v>
      </c>
      <c r="C24">
        <v>197</v>
      </c>
      <c r="D24" t="s">
        <v>28</v>
      </c>
      <c r="E24">
        <v>2</v>
      </c>
      <c r="F24">
        <v>200</v>
      </c>
      <c r="G24" t="s">
        <v>31</v>
      </c>
      <c r="H24">
        <v>2</v>
      </c>
      <c r="I24">
        <v>1.1347627091034758</v>
      </c>
      <c r="J24">
        <v>5.4905055448903735E-2</v>
      </c>
      <c r="K24">
        <v>557.61928008607174</v>
      </c>
      <c r="L24">
        <v>405.561077066206</v>
      </c>
      <c r="M24">
        <v>252.54006331685059</v>
      </c>
      <c r="N24">
        <v>331.5</v>
      </c>
      <c r="O24">
        <v>93.972991903548618</v>
      </c>
      <c r="P24">
        <v>148.31084982067776</v>
      </c>
      <c r="Q24">
        <v>44.186447680631879</v>
      </c>
      <c r="R24">
        <v>50.383421978224469</v>
      </c>
      <c r="S24">
        <v>40.014765741943094</v>
      </c>
      <c r="T24">
        <v>90.551956378735539</v>
      </c>
      <c r="U24">
        <v>625.0637873063248</v>
      </c>
      <c r="V24">
        <v>1134.7331627380001</v>
      </c>
      <c r="W24">
        <v>142.51143279485086</v>
      </c>
      <c r="X24">
        <v>198.89000000000001</v>
      </c>
      <c r="Y24">
        <v>49.90147997032031</v>
      </c>
      <c r="Z24">
        <v>85.632616631236473</v>
      </c>
      <c r="AA24">
        <v>25.074860048286467</v>
      </c>
      <c r="AB24">
        <v>29.885710820360334</v>
      </c>
      <c r="AC24">
        <v>55.678858428996193</v>
      </c>
      <c r="AD24">
        <v>49.579994507358485</v>
      </c>
      <c r="AE24">
        <v>449.9621772630428</v>
      </c>
      <c r="AF24">
        <v>634.27028229040991</v>
      </c>
      <c r="AG24">
        <v>395.0104400039948</v>
      </c>
      <c r="AH24">
        <v>530.39</v>
      </c>
      <c r="AI24">
        <v>462.70022000199742</v>
      </c>
      <c r="AJ24">
        <v>1.010295223850785</v>
      </c>
      <c r="AK24">
        <v>143.8740718738689</v>
      </c>
      <c r="AL24">
        <v>233.94346645191422</v>
      </c>
      <c r="AM24">
        <v>69.301463836624976</v>
      </c>
      <c r="AN24">
        <v>80.269132798584806</v>
      </c>
      <c r="AO24">
        <v>61.47362417093926</v>
      </c>
      <c r="AP24">
        <v>140.13195088609402</v>
      </c>
      <c r="AQ24">
        <v>968.30196456936756</v>
      </c>
      <c r="AR24">
        <v>1769.0034450284102</v>
      </c>
      <c r="AS24">
        <v>5.9753841825301688</v>
      </c>
      <c r="AT24">
        <v>-1.2226089463638183</v>
      </c>
      <c r="AU24">
        <v>4.4482998761373365E-3</v>
      </c>
      <c r="AV24">
        <v>2.6590140761358669</v>
      </c>
      <c r="AW24">
        <v>5.7598375889358504</v>
      </c>
      <c r="AX24">
        <v>1.2100221541324119</v>
      </c>
      <c r="AY24">
        <v>2.7365335108134845</v>
      </c>
      <c r="AZ24">
        <v>0.29150227669407036</v>
      </c>
      <c r="BA24">
        <v>0.54551799248630284</v>
      </c>
      <c r="BB24">
        <v>0.88467598514496226</v>
      </c>
      <c r="BC24">
        <v>2.1685349561978109</v>
      </c>
      <c r="BD24">
        <v>10.185656326841217</v>
      </c>
      <c r="BE24">
        <v>23.445826226689405</v>
      </c>
      <c r="BF24">
        <v>13.260169899848188</v>
      </c>
      <c r="BG24">
        <v>0.50998509192124364</v>
      </c>
      <c r="BH24">
        <v>4.6718066330284982</v>
      </c>
      <c r="BI24">
        <v>0.10963167688013822</v>
      </c>
      <c r="BJ24">
        <v>0.66341478077831884</v>
      </c>
      <c r="BK24">
        <v>8.7375569173517575E-2</v>
      </c>
      <c r="BL24">
        <v>0.57146190031802691</v>
      </c>
      <c r="BM24">
        <v>4.556107706620606E-3</v>
      </c>
      <c r="BN24">
        <v>5.2918431878231524E-2</v>
      </c>
      <c r="BO24">
        <v>0.58322670752055294</v>
      </c>
      <c r="BP24">
        <v>3.7203883875328718</v>
      </c>
      <c r="BQ24">
        <v>3.1371616800123188</v>
      </c>
      <c r="BR24">
        <v>1.1955816412191227</v>
      </c>
      <c r="BS24">
        <v>0.10110111919457927</v>
      </c>
      <c r="BT24">
        <v>8.9528542246262985E-2</v>
      </c>
      <c r="BU24">
        <v>2.9531466003034157E-3</v>
      </c>
      <c r="BV24">
        <v>0.53272435324203626</v>
      </c>
      <c r="BW24">
        <v>6.4845624045087318</v>
      </c>
      <c r="BX24">
        <v>9.1468754134460969E-2</v>
      </c>
      <c r="BY24">
        <v>3.0943030457895471E-2</v>
      </c>
      <c r="BZ24">
        <v>1.1454409302670429E-2</v>
      </c>
      <c r="CA24">
        <v>0.28212428443681248</v>
      </c>
      <c r="CB24">
        <v>9.1174918183794258</v>
      </c>
      <c r="CC24">
        <v>1.3671203166001542</v>
      </c>
      <c r="CD24">
        <v>0.98521784694026027</v>
      </c>
      <c r="CE24">
        <v>0.13104405431047653</v>
      </c>
      <c r="CF24">
        <v>6.7880049633994126</v>
      </c>
      <c r="CG24">
        <v>6.9974737418594932</v>
      </c>
      <c r="CH24">
        <v>27.229280086071753</v>
      </c>
      <c r="CI24">
        <v>12.370457181081854</v>
      </c>
      <c r="CJ24">
        <v>537.38747374185948</v>
      </c>
      <c r="CK24">
        <v>20.231806344212259</v>
      </c>
      <c r="CL24">
        <v>34.769068215300535</v>
      </c>
      <c r="CM24">
        <v>24.206965960998623</v>
      </c>
      <c r="CN24">
        <v>10.562102254301912</v>
      </c>
      <c r="CO24">
        <v>1.1347627091034758</v>
      </c>
      <c r="CQ24">
        <v>0.98377907966905587</v>
      </c>
      <c r="CR24">
        <v>101.17972653929687</v>
      </c>
      <c r="CS24">
        <v>22.398611034218682</v>
      </c>
      <c r="CT24">
        <v>0.11369853316862275</v>
      </c>
      <c r="CU24">
        <v>10.74001528109058</v>
      </c>
      <c r="CW24">
        <v>5633</v>
      </c>
      <c r="CX24">
        <v>28.923952330466076</v>
      </c>
      <c r="CY24">
        <v>0.28135162057208468</v>
      </c>
      <c r="CZ24">
        <v>102.80357465741169</v>
      </c>
      <c r="DA24">
        <v>824.70166563998123</v>
      </c>
      <c r="DB24">
        <v>6.154490042089412</v>
      </c>
      <c r="DC24">
        <v>8.02211079126638</v>
      </c>
      <c r="DD24">
        <v>5.986649844228642E-2</v>
      </c>
      <c r="DE24" s="4">
        <v>-1.2228161427506716</v>
      </c>
      <c r="DF24" s="3">
        <v>1803.7725132437106</v>
      </c>
      <c r="DG24" s="3">
        <v>979.07084760372936</v>
      </c>
      <c r="DH24">
        <v>0.22148512212979826</v>
      </c>
      <c r="DI24">
        <v>22.769462288376662</v>
      </c>
    </row>
    <row r="25" spans="1:113" x14ac:dyDescent="0.25">
      <c r="A25">
        <v>3748</v>
      </c>
      <c r="B25">
        <v>133</v>
      </c>
      <c r="C25">
        <v>198</v>
      </c>
      <c r="D25" t="s">
        <v>28</v>
      </c>
      <c r="E25">
        <v>2</v>
      </c>
      <c r="F25">
        <v>200</v>
      </c>
      <c r="G25" t="s">
        <v>31</v>
      </c>
      <c r="H25">
        <v>2</v>
      </c>
      <c r="I25">
        <v>0.31691585298648262</v>
      </c>
      <c r="J25">
        <v>-0.4990560356839549</v>
      </c>
      <c r="K25">
        <v>449.3902274474292</v>
      </c>
      <c r="L25">
        <v>407.24041900022701</v>
      </c>
      <c r="M25">
        <v>253.91107807178531</v>
      </c>
      <c r="N25">
        <v>255.89999999999998</v>
      </c>
      <c r="O25">
        <v>94.646408019091055</v>
      </c>
      <c r="P25">
        <v>97.792854233948574</v>
      </c>
      <c r="Q25">
        <v>44.410471894630284</v>
      </c>
      <c r="R25">
        <v>42.449141861158246</v>
      </c>
      <c r="S25">
        <v>40.41663226675432</v>
      </c>
      <c r="T25">
        <v>48.189123846599074</v>
      </c>
      <c r="U25">
        <v>630.10198104258109</v>
      </c>
      <c r="V25">
        <v>692.07000604658344</v>
      </c>
      <c r="W25">
        <v>142.81203500104061</v>
      </c>
      <c r="X25">
        <v>160.76999999999998</v>
      </c>
      <c r="Y25">
        <v>50.094772226926132</v>
      </c>
      <c r="Z25">
        <v>63.191318912797527</v>
      </c>
      <c r="AA25">
        <v>25.099882243103384</v>
      </c>
      <c r="AB25">
        <v>22.098439782152315</v>
      </c>
      <c r="AC25">
        <v>55.838563846921588</v>
      </c>
      <c r="AD25">
        <v>37.807515972040235</v>
      </c>
      <c r="AE25">
        <v>451.60440574032197</v>
      </c>
      <c r="AF25">
        <v>479.76846636500682</v>
      </c>
      <c r="AG25">
        <v>396.68188903092596</v>
      </c>
      <c r="AH25">
        <v>416.66999999999996</v>
      </c>
      <c r="AI25">
        <v>406.67594451546296</v>
      </c>
      <c r="AJ25">
        <v>0.15028654863965413</v>
      </c>
      <c r="AK25">
        <v>144.74078024601715</v>
      </c>
      <c r="AL25">
        <v>160.98417314674612</v>
      </c>
      <c r="AM25">
        <v>69.550678179633678</v>
      </c>
      <c r="AN25">
        <v>64.547581643310565</v>
      </c>
      <c r="AO25">
        <v>62.035196113675894</v>
      </c>
      <c r="AP25">
        <v>85.996639818639309</v>
      </c>
      <c r="AQ25">
        <v>974.98238678290318</v>
      </c>
      <c r="AR25">
        <v>1171.8384724115904</v>
      </c>
      <c r="AS25">
        <v>1.4801209445765955</v>
      </c>
      <c r="AT25">
        <v>-1.7866391588121304</v>
      </c>
      <c r="AU25">
        <v>-0.82307988909373886</v>
      </c>
      <c r="AV25">
        <v>2.6497776954987513</v>
      </c>
      <c r="AW25">
        <v>7.3354801655765991</v>
      </c>
      <c r="AX25">
        <v>1.213380838000454</v>
      </c>
      <c r="AY25">
        <v>2.2850576647028458</v>
      </c>
      <c r="AZ25">
        <v>0.28881532959963674</v>
      </c>
      <c r="BA25">
        <v>0.82468785040078929</v>
      </c>
      <c r="BB25">
        <v>0.89088955030083994</v>
      </c>
      <c r="BC25">
        <v>1.4064685694251786</v>
      </c>
      <c r="BD25">
        <v>10.22982301970597</v>
      </c>
      <c r="BE25">
        <v>17.862470445939412</v>
      </c>
      <c r="BF25">
        <v>7.6326474262334418</v>
      </c>
      <c r="BG25">
        <v>0.50545086869938705</v>
      </c>
      <c r="BH25">
        <v>5.918873064768774</v>
      </c>
      <c r="BI25">
        <v>0.10912787429993191</v>
      </c>
      <c r="BJ25">
        <v>0.77071985195923087</v>
      </c>
      <c r="BK25">
        <v>8.670383239990917E-2</v>
      </c>
      <c r="BL25">
        <v>0.65270524007827524</v>
      </c>
      <c r="BM25">
        <v>4.7240419000227074E-3</v>
      </c>
      <c r="BN25">
        <v>7.1799013357183389E-2</v>
      </c>
      <c r="BO25">
        <v>0.58121149719972776</v>
      </c>
      <c r="BP25">
        <v>4.3559848592241996</v>
      </c>
      <c r="BQ25">
        <v>3.7747733620244719</v>
      </c>
      <c r="BR25">
        <v>1.760301646391367</v>
      </c>
      <c r="BS25">
        <v>0.13119481093797675</v>
      </c>
      <c r="BT25">
        <v>0.11065128421203207</v>
      </c>
      <c r="BU25">
        <v>7.0858471347728198E-3</v>
      </c>
      <c r="BV25">
        <v>0.69068522215017458</v>
      </c>
      <c r="BW25">
        <v>7.5426984792871377</v>
      </c>
      <c r="BX25">
        <v>9.99529928467527E-2</v>
      </c>
      <c r="BY25">
        <v>5.2392526267998077E-2</v>
      </c>
      <c r="BZ25">
        <v>1.0814144599929168E-2</v>
      </c>
      <c r="CA25">
        <v>0.39709622322731786</v>
      </c>
      <c r="CB25">
        <v>10.162874091405337</v>
      </c>
      <c r="CC25">
        <v>1.513602198965645</v>
      </c>
      <c r="CD25">
        <v>1.027371470187987</v>
      </c>
      <c r="CE25">
        <v>0.141088398759667</v>
      </c>
      <c r="CF25">
        <v>7.1201179983050178</v>
      </c>
      <c r="CG25">
        <v>4.6903925079426561</v>
      </c>
      <c r="CH25">
        <v>32.720227447429238</v>
      </c>
      <c r="CI25">
        <v>12.509506693218796</v>
      </c>
      <c r="CJ25">
        <v>421.36039250794261</v>
      </c>
      <c r="CK25">
        <v>28.029834939486584</v>
      </c>
      <c r="CL25">
        <v>30.426354748846123</v>
      </c>
      <c r="CM25">
        <v>14.175878343037191</v>
      </c>
      <c r="CN25">
        <v>16.250476405808932</v>
      </c>
      <c r="CO25">
        <v>0.31691585298648262</v>
      </c>
      <c r="CQ25">
        <v>0.10616521434372631</v>
      </c>
      <c r="CR25">
        <v>91.830409077500434</v>
      </c>
      <c r="CS25">
        <v>17.916848055627327</v>
      </c>
      <c r="CT25">
        <v>9.0489131594077413E-2</v>
      </c>
      <c r="CU25">
        <v>11.982672805706983</v>
      </c>
      <c r="CW25">
        <v>3748</v>
      </c>
      <c r="CX25">
        <v>17.822087615567423</v>
      </c>
      <c r="CY25">
        <v>0.18929357157018964</v>
      </c>
      <c r="CZ25">
        <v>94.150516933740832</v>
      </c>
      <c r="DA25">
        <v>216.47140586062756</v>
      </c>
      <c r="DB25">
        <v>1.6276045553430643</v>
      </c>
      <c r="DC25">
        <v>2.2992057071016512</v>
      </c>
      <c r="DD25">
        <v>1.7287260955651512E-2</v>
      </c>
      <c r="DE25" s="4">
        <v>-1.7622738121673327</v>
      </c>
      <c r="DF25" s="3">
        <v>1202.2648271604364</v>
      </c>
      <c r="DG25" s="3">
        <v>985.79342129980887</v>
      </c>
      <c r="DH25">
        <v>0.17200631061453814</v>
      </c>
      <c r="DI25">
        <v>16.194483060224357</v>
      </c>
    </row>
    <row r="26" spans="1:113" x14ac:dyDescent="0.25">
      <c r="A26">
        <v>7752</v>
      </c>
      <c r="B26">
        <v>125</v>
      </c>
      <c r="C26">
        <v>198</v>
      </c>
      <c r="D26" t="s">
        <v>28</v>
      </c>
      <c r="E26">
        <v>2</v>
      </c>
      <c r="F26">
        <v>200</v>
      </c>
      <c r="G26" t="s">
        <v>29</v>
      </c>
      <c r="H26">
        <v>1</v>
      </c>
      <c r="I26">
        <v>0.50937714612963148</v>
      </c>
      <c r="J26">
        <v>-0.29296054412396205</v>
      </c>
      <c r="K26">
        <v>489.38532354066791</v>
      </c>
      <c r="L26">
        <v>425.71318027446398</v>
      </c>
      <c r="M26">
        <v>268.9922403760724</v>
      </c>
      <c r="N26">
        <v>307.89999999999998</v>
      </c>
      <c r="O26">
        <v>102.05398529006008</v>
      </c>
      <c r="P26">
        <v>139.03105515975039</v>
      </c>
      <c r="Q26">
        <v>46.87473824861349</v>
      </c>
      <c r="R26">
        <v>42.619705362875273</v>
      </c>
      <c r="S26">
        <v>44.837164039679237</v>
      </c>
      <c r="T26">
        <v>98.123990109791151</v>
      </c>
      <c r="U26">
        <v>685.5221121414196</v>
      </c>
      <c r="V26">
        <v>1162.0652748015552</v>
      </c>
      <c r="W26">
        <v>146.11865926912904</v>
      </c>
      <c r="X26">
        <v>151.49</v>
      </c>
      <c r="Y26">
        <v>52.220987049590804</v>
      </c>
      <c r="Z26">
        <v>59.007849114023998</v>
      </c>
      <c r="AA26">
        <v>25.375126386089512</v>
      </c>
      <c r="AB26">
        <v>27.607329538499428</v>
      </c>
      <c r="AC26">
        <v>57.595323444101524</v>
      </c>
      <c r="AD26">
        <v>28.889798132025593</v>
      </c>
      <c r="AE26">
        <v>469.66891899039831</v>
      </c>
      <c r="AF26">
        <v>427.07812713620922</v>
      </c>
      <c r="AG26">
        <v>415.06782832717397</v>
      </c>
      <c r="AH26">
        <v>459.39</v>
      </c>
      <c r="AI26">
        <v>437.22891416358698</v>
      </c>
      <c r="AJ26">
        <v>0.35457737338260814</v>
      </c>
      <c r="AK26">
        <v>154.27457233965086</v>
      </c>
      <c r="AL26">
        <v>198.03890427377439</v>
      </c>
      <c r="AM26">
        <v>72.292035952730458</v>
      </c>
      <c r="AN26">
        <v>70.227034901374708</v>
      </c>
      <c r="AO26">
        <v>68.212487483780748</v>
      </c>
      <c r="AP26">
        <v>127.01378824181674</v>
      </c>
      <c r="AQ26">
        <v>1048.4670311318177</v>
      </c>
      <c r="AR26">
        <v>1589.1434019377643</v>
      </c>
      <c r="AS26">
        <v>4.3254109664475724</v>
      </c>
      <c r="AT26">
        <v>-1.3445042787527983</v>
      </c>
      <c r="AU26">
        <v>-0.45028898144971818</v>
      </c>
      <c r="AV26">
        <v>2.5481775084904479</v>
      </c>
      <c r="AW26">
        <v>7.3138700417108033</v>
      </c>
      <c r="AX26">
        <v>1.2503263605489279</v>
      </c>
      <c r="AY26">
        <v>2.582524896348839</v>
      </c>
      <c r="AZ26">
        <v>0.25925891156085756</v>
      </c>
      <c r="BA26">
        <v>0.84153912616432081</v>
      </c>
      <c r="BB26">
        <v>0.9592387670155168</v>
      </c>
      <c r="BC26">
        <v>1.6941959223065575</v>
      </c>
      <c r="BD26">
        <v>10.715656641218402</v>
      </c>
      <c r="BE26">
        <v>20.660114319763114</v>
      </c>
      <c r="BF26">
        <v>9.9444576785447119</v>
      </c>
      <c r="BG26">
        <v>0.45557441325894721</v>
      </c>
      <c r="BH26">
        <v>5.3829365432227823</v>
      </c>
      <c r="BI26">
        <v>0.10358604591766082</v>
      </c>
      <c r="BJ26">
        <v>0.74531482393113946</v>
      </c>
      <c r="BK26">
        <v>7.9314727890214376E-2</v>
      </c>
      <c r="BL26">
        <v>0.60540757111043209</v>
      </c>
      <c r="BM26">
        <v>6.5713180274464059E-3</v>
      </c>
      <c r="BN26">
        <v>9.7267408736021424E-2</v>
      </c>
      <c r="BO26">
        <v>0.55904418367064335</v>
      </c>
      <c r="BP26">
        <v>4.3284244483649683</v>
      </c>
      <c r="BQ26">
        <v>3.7693802646943251</v>
      </c>
      <c r="BR26">
        <v>1.347920830362318</v>
      </c>
      <c r="BS26">
        <v>0.11289059240395859</v>
      </c>
      <c r="BT26">
        <v>9.6074576207882567E-2</v>
      </c>
      <c r="BU26">
        <v>6.5727379603224678E-3</v>
      </c>
      <c r="BV26">
        <v>0.6036457174880745</v>
      </c>
      <c r="BW26">
        <v>5.9608309652266573</v>
      </c>
      <c r="BX26">
        <v>0.12795673367200019</v>
      </c>
      <c r="BY26">
        <v>8.3101527614880336E-2</v>
      </c>
      <c r="BZ26">
        <v>1.4891541869673517E-2</v>
      </c>
      <c r="CA26">
        <v>0.60860893013938888</v>
      </c>
      <c r="CB26">
        <v>9.9897651601453656</v>
      </c>
      <c r="CC26">
        <v>1.3739360954572715</v>
      </c>
      <c r="CD26">
        <v>0.97496759711201986</v>
      </c>
      <c r="CE26">
        <v>0.16928653382883554</v>
      </c>
      <c r="CF26">
        <v>7.0893962151112184</v>
      </c>
      <c r="CG26">
        <v>5.5141418968072751</v>
      </c>
      <c r="CH26">
        <v>29.995323540667925</v>
      </c>
      <c r="CI26">
        <v>14.03905132672562</v>
      </c>
      <c r="CJ26">
        <v>464.90414189680729</v>
      </c>
      <c r="CK26">
        <v>24.481181643860651</v>
      </c>
      <c r="CL26">
        <v>33.290189630866763</v>
      </c>
      <c r="CM26">
        <v>17.601270669610106</v>
      </c>
      <c r="CN26">
        <v>15.688918961256658</v>
      </c>
      <c r="CO26">
        <v>0.50937714612963148</v>
      </c>
      <c r="CQ26">
        <v>0.3135276929787465</v>
      </c>
      <c r="CR26">
        <v>96.938402072407754</v>
      </c>
      <c r="CS26">
        <v>19.251138304141143</v>
      </c>
      <c r="CT26">
        <v>9.7227971233036073E-2</v>
      </c>
      <c r="CU26">
        <v>12.071031127433006</v>
      </c>
      <c r="CW26">
        <v>7752</v>
      </c>
      <c r="CX26">
        <v>18.3814227313459</v>
      </c>
      <c r="CY26">
        <v>0.18580215027666844</v>
      </c>
      <c r="CZ26">
        <v>98.930086137189846</v>
      </c>
      <c r="DA26">
        <v>562.6918596119242</v>
      </c>
      <c r="DB26">
        <v>4.501534876895394</v>
      </c>
      <c r="DC26">
        <v>5.6877728665031135</v>
      </c>
      <c r="DD26">
        <v>4.5502182932024911E-2</v>
      </c>
      <c r="DE26" s="4">
        <v>-1.3419677679013098</v>
      </c>
      <c r="DF26" s="3">
        <v>1622.4335915686311</v>
      </c>
      <c r="DG26" s="3">
        <v>1059.7417319567069</v>
      </c>
      <c r="DH26">
        <v>0.14029996734464353</v>
      </c>
      <c r="DI26">
        <v>13.879887854450507</v>
      </c>
    </row>
    <row r="27" spans="1:113" x14ac:dyDescent="0.25">
      <c r="A27">
        <v>6700</v>
      </c>
      <c r="B27">
        <v>125</v>
      </c>
      <c r="C27">
        <v>199</v>
      </c>
      <c r="D27" t="s">
        <v>28</v>
      </c>
      <c r="E27">
        <v>2</v>
      </c>
      <c r="F27">
        <v>200</v>
      </c>
      <c r="G27" t="s">
        <v>31</v>
      </c>
      <c r="H27">
        <v>2</v>
      </c>
      <c r="I27">
        <v>1.2841213806188598</v>
      </c>
      <c r="J27">
        <v>0.10860607703616967</v>
      </c>
      <c r="K27">
        <v>597.14407542296249</v>
      </c>
      <c r="L27">
        <v>436.62890284560501</v>
      </c>
      <c r="M27">
        <v>277.90383628315192</v>
      </c>
      <c r="N27">
        <v>359.85</v>
      </c>
      <c r="O27">
        <v>106.43119004108762</v>
      </c>
      <c r="P27">
        <v>173.7789553742131</v>
      </c>
      <c r="Q27">
        <v>48.330895639603703</v>
      </c>
      <c r="R27">
        <v>48.285437516808166</v>
      </c>
      <c r="S27">
        <v>47.449296450953284</v>
      </c>
      <c r="T27">
        <v>119.96666799618535</v>
      </c>
      <c r="U27">
        <v>718.2703714270998</v>
      </c>
      <c r="V27">
        <v>1399.1889261349259</v>
      </c>
      <c r="W27">
        <v>148.0725736093633</v>
      </c>
      <c r="X27">
        <v>206.65999999999991</v>
      </c>
      <c r="Y27">
        <v>53.477386717529136</v>
      </c>
      <c r="Z27">
        <v>95.607157814811956</v>
      </c>
      <c r="AA27">
        <v>25.537770652399516</v>
      </c>
      <c r="AB27">
        <v>26.002120636159564</v>
      </c>
      <c r="AC27">
        <v>58.633408660617036</v>
      </c>
      <c r="AD27">
        <v>67.335696141625277</v>
      </c>
      <c r="AE27">
        <v>480.34340409271709</v>
      </c>
      <c r="AF27">
        <v>779.14242173693003</v>
      </c>
      <c r="AG27">
        <v>425.93224700223067</v>
      </c>
      <c r="AH27">
        <v>566.51</v>
      </c>
      <c r="AI27">
        <v>496.22112350111536</v>
      </c>
      <c r="AJ27">
        <v>1.1246220239821545</v>
      </c>
      <c r="AK27">
        <v>159.90817675861675</v>
      </c>
      <c r="AL27">
        <v>269.38611318902508</v>
      </c>
      <c r="AM27">
        <v>73.911929182287793</v>
      </c>
      <c r="AN27">
        <v>74.287558152967733</v>
      </c>
      <c r="AO27">
        <v>71.862705111570293</v>
      </c>
      <c r="AP27">
        <v>187.30236413781063</v>
      </c>
      <c r="AQ27">
        <v>1091.8897755198168</v>
      </c>
      <c r="AR27">
        <v>2178.331347871856</v>
      </c>
      <c r="AS27">
        <v>8.6915325788163145</v>
      </c>
      <c r="AT27">
        <v>-1.0826600733785521</v>
      </c>
      <c r="AU27">
        <v>5.1006584242085658E-2</v>
      </c>
      <c r="AV27">
        <v>2.4881410343491721</v>
      </c>
      <c r="AW27">
        <v>6.5209586202302923</v>
      </c>
      <c r="AX27">
        <v>1.27215780569121</v>
      </c>
      <c r="AY27">
        <v>2.5110577309539575</v>
      </c>
      <c r="AZ27">
        <v>0.24179375544703197</v>
      </c>
      <c r="BA27">
        <v>0.89590420234383994</v>
      </c>
      <c r="BB27">
        <v>0.99962694052873868</v>
      </c>
      <c r="BC27">
        <v>1.5749932595188973</v>
      </c>
      <c r="BD27">
        <v>11.002740144839411</v>
      </c>
      <c r="BE27">
        <v>19.84710184065548</v>
      </c>
      <c r="BF27">
        <v>8.8443616958160689</v>
      </c>
      <c r="BG27">
        <v>0.42610196231686648</v>
      </c>
      <c r="BH27">
        <v>5.7256832128327089</v>
      </c>
      <c r="BI27">
        <v>0.10031132914631852</v>
      </c>
      <c r="BJ27">
        <v>0.78477365301000523</v>
      </c>
      <c r="BK27">
        <v>7.4948438861757977E-2</v>
      </c>
      <c r="BL27">
        <v>0.66529029184224531</v>
      </c>
      <c r="BM27">
        <v>7.6628902845605057E-3</v>
      </c>
      <c r="BN27">
        <v>7.3402873984045811E-2</v>
      </c>
      <c r="BO27">
        <v>0.54594531658527412</v>
      </c>
      <c r="BP27">
        <v>4.4420357461809283</v>
      </c>
      <c r="BQ27">
        <v>3.8960904295956542</v>
      </c>
      <c r="BR27">
        <v>1.6126045165463854</v>
      </c>
      <c r="BS27">
        <v>0.13883121853594599</v>
      </c>
      <c r="BT27">
        <v>0.1219552412609894</v>
      </c>
      <c r="BU27">
        <v>4.5896803023810868E-3</v>
      </c>
      <c r="BV27">
        <v>0.73099894644484609</v>
      </c>
      <c r="BW27">
        <v>6.1006727226678894</v>
      </c>
      <c r="BX27">
        <v>0.16950665238199497</v>
      </c>
      <c r="BY27">
        <v>9.9975861017617643E-2</v>
      </c>
      <c r="BZ27">
        <v>3.4772398685153173E-2</v>
      </c>
      <c r="CA27">
        <v>0.8905275076796475</v>
      </c>
      <c r="CB27">
        <v>10.674156350685221</v>
      </c>
      <c r="CC27">
        <v>1.6155558557474525</v>
      </c>
      <c r="CD27">
        <v>1.1788859691042777</v>
      </c>
      <c r="CE27">
        <v>0.20761952469483508</v>
      </c>
      <c r="CF27">
        <v>8.5996557422387951</v>
      </c>
      <c r="CG27">
        <v>7.8049802685737166</v>
      </c>
      <c r="CH27">
        <v>30.634075422962496</v>
      </c>
      <c r="CI27">
        <v>14.942873155616091</v>
      </c>
      <c r="CJ27">
        <v>574.31498026857366</v>
      </c>
      <c r="CK27">
        <v>22.829095154388781</v>
      </c>
      <c r="CL27">
        <v>34.510319783199691</v>
      </c>
      <c r="CM27">
        <v>28.014647975858121</v>
      </c>
      <c r="CN27">
        <v>6.4956718073415693</v>
      </c>
      <c r="CO27">
        <v>1.2841213806188598</v>
      </c>
      <c r="CQ27">
        <v>1.1014886193837492</v>
      </c>
      <c r="CR27">
        <v>106.60382553979967</v>
      </c>
      <c r="CS27">
        <v>19.5674466275836</v>
      </c>
      <c r="CT27">
        <v>9.8328877525545727E-2</v>
      </c>
      <c r="CU27">
        <v>14.117272625958943</v>
      </c>
      <c r="CW27">
        <v>6700</v>
      </c>
      <c r="CX27">
        <v>31.063966319343031</v>
      </c>
      <c r="CY27">
        <v>0.28655666980889571</v>
      </c>
      <c r="CZ27">
        <v>108.40426900570679</v>
      </c>
      <c r="DA27">
        <v>1109.4032066738137</v>
      </c>
      <c r="DB27">
        <v>8.8752256533905101</v>
      </c>
      <c r="DC27">
        <v>10.233943892148847</v>
      </c>
      <c r="DD27">
        <v>8.1871551137190773E-2</v>
      </c>
      <c r="DE27" s="4">
        <v>-1.0868669813956968</v>
      </c>
      <c r="DF27" s="3">
        <v>2212.8416676550551</v>
      </c>
      <c r="DG27" s="3">
        <v>1103.4384609812414</v>
      </c>
      <c r="DH27">
        <v>0.20468511867170494</v>
      </c>
      <c r="DI27">
        <v>22.188740665952523</v>
      </c>
    </row>
    <row r="28" spans="1:113" x14ac:dyDescent="0.25">
      <c r="A28">
        <v>5609</v>
      </c>
      <c r="B28">
        <v>118</v>
      </c>
      <c r="C28">
        <v>200</v>
      </c>
      <c r="D28" t="s">
        <v>28</v>
      </c>
      <c r="E28">
        <v>2</v>
      </c>
      <c r="F28">
        <v>200</v>
      </c>
      <c r="G28" t="s">
        <v>31</v>
      </c>
      <c r="H28">
        <v>2</v>
      </c>
      <c r="I28">
        <v>1.1700368359954305</v>
      </c>
      <c r="J28">
        <v>6.8199534752762331E-2</v>
      </c>
      <c r="K28">
        <v>526.83200437345079</v>
      </c>
      <c r="L28">
        <v>388.76765772598998</v>
      </c>
      <c r="M28">
        <v>238.82991576749822</v>
      </c>
      <c r="N28">
        <v>312.3</v>
      </c>
      <c r="O28">
        <v>87.238830748121998</v>
      </c>
      <c r="P28">
        <v>121.56262672030986</v>
      </c>
      <c r="Q28">
        <v>41.946205540647064</v>
      </c>
      <c r="R28">
        <v>39.658280317085513</v>
      </c>
      <c r="S28">
        <v>35.996100493829402</v>
      </c>
      <c r="T28">
        <v>85.577280184991722</v>
      </c>
      <c r="U28">
        <v>574.68184994374258</v>
      </c>
      <c r="V28">
        <v>1027.5113651781294</v>
      </c>
      <c r="W28">
        <v>139.50541073295221</v>
      </c>
      <c r="X28">
        <v>180.11500000000001</v>
      </c>
      <c r="Y28">
        <v>47.968557404261446</v>
      </c>
      <c r="Z28">
        <v>70.064680996003247</v>
      </c>
      <c r="AA28">
        <v>24.824638100117252</v>
      </c>
      <c r="AB28">
        <v>29.922667216287596</v>
      </c>
      <c r="AC28">
        <v>54.081804249741651</v>
      </c>
      <c r="AD28">
        <v>36.717197833185494</v>
      </c>
      <c r="AE28">
        <v>433.53989249024556</v>
      </c>
      <c r="AF28">
        <v>513.65977196079814</v>
      </c>
      <c r="AG28">
        <v>378.29594973467783</v>
      </c>
      <c r="AH28">
        <v>492.41500000000002</v>
      </c>
      <c r="AI28">
        <v>435.3554748673389</v>
      </c>
      <c r="AJ28">
        <v>0.96711059546883205</v>
      </c>
      <c r="AK28">
        <v>135.20698815238342</v>
      </c>
      <c r="AL28">
        <v>191.62730771631311</v>
      </c>
      <c r="AM28">
        <v>66.809320406536912</v>
      </c>
      <c r="AN28">
        <v>69.580947533373106</v>
      </c>
      <c r="AO28">
        <v>55.857904743571041</v>
      </c>
      <c r="AP28">
        <v>122.29447801817722</v>
      </c>
      <c r="AQ28">
        <v>901.49774243398815</v>
      </c>
      <c r="AR28">
        <v>1541.1711371389274</v>
      </c>
      <c r="AS28">
        <v>5.4209609720757568</v>
      </c>
      <c r="AT28">
        <v>-1.2450567271544175</v>
      </c>
      <c r="AU28">
        <v>-1.4523858641505254E-2</v>
      </c>
      <c r="AV28">
        <v>2.7513778825070552</v>
      </c>
      <c r="AW28">
        <v>9.4238088848982731</v>
      </c>
      <c r="AX28">
        <v>1.17643531545198</v>
      </c>
      <c r="AY28">
        <v>4.3749765018198037</v>
      </c>
      <c r="AZ28">
        <v>0.31837174763841602</v>
      </c>
      <c r="BA28">
        <v>0.86615550195640267</v>
      </c>
      <c r="BB28">
        <v>0.82254033358616307</v>
      </c>
      <c r="BC28">
        <v>3.4567538162970055</v>
      </c>
      <c r="BD28">
        <v>9.7439893981935359</v>
      </c>
      <c r="BE28">
        <v>37.354493029881233</v>
      </c>
      <c r="BF28">
        <v>27.610503631687699</v>
      </c>
      <c r="BG28">
        <v>0.55532732413982688</v>
      </c>
      <c r="BH28">
        <v>4.777516575071469</v>
      </c>
      <c r="BI28">
        <v>0.11466970268220303</v>
      </c>
      <c r="BJ28">
        <v>0.75429636307400749</v>
      </c>
      <c r="BK28">
        <v>9.4092936909603991E-2</v>
      </c>
      <c r="BL28">
        <v>0.5785996888946312</v>
      </c>
      <c r="BM28">
        <v>2.876765772599002E-3</v>
      </c>
      <c r="BN28">
        <v>0.13221169798175908</v>
      </c>
      <c r="BO28">
        <v>0.60337881072881216</v>
      </c>
      <c r="BP28">
        <v>4.5054428031830325</v>
      </c>
      <c r="BQ28">
        <v>3.9020639924542202</v>
      </c>
      <c r="BR28">
        <v>2.19</v>
      </c>
      <c r="BS28">
        <v>0.1152279826896067</v>
      </c>
      <c r="BT28">
        <v>9.3971570738860061E-2</v>
      </c>
      <c r="BU28">
        <v>5.2878613599980249E-3</v>
      </c>
      <c r="BV28">
        <v>0.57971499772086554</v>
      </c>
      <c r="BW28">
        <v>7.083825641539665</v>
      </c>
      <c r="BX28">
        <v>9.4574315059974795E-2</v>
      </c>
      <c r="BY28">
        <v>2.5152486700441165E-2</v>
      </c>
      <c r="BZ28">
        <v>1.1684873264240073E-2</v>
      </c>
      <c r="CA28">
        <v>0.25162744731751896</v>
      </c>
      <c r="CB28">
        <v>10.941853271941305</v>
      </c>
      <c r="CC28">
        <v>1.0871666945508853</v>
      </c>
      <c r="CD28">
        <v>0.82286721471119662</v>
      </c>
      <c r="CE28">
        <v>6.665642679896891E-2</v>
      </c>
      <c r="CF28">
        <v>5.2674796758585396</v>
      </c>
      <c r="CG28">
        <v>6.186672922705271</v>
      </c>
      <c r="CH28">
        <v>34.417004373450766</v>
      </c>
      <c r="CI28">
        <v>10.979962059711966</v>
      </c>
      <c r="CJ28">
        <v>498.60167292270529</v>
      </c>
      <c r="CK28">
        <v>28.230331450745496</v>
      </c>
      <c r="CL28">
        <v>47.958757953961182</v>
      </c>
      <c r="CM28">
        <v>20.53043010428663</v>
      </c>
      <c r="CN28">
        <v>27.428327849674552</v>
      </c>
      <c r="CO28">
        <v>1.1700368359954305</v>
      </c>
      <c r="CQ28">
        <v>0.93079673895521453</v>
      </c>
      <c r="CR28">
        <v>96.673137590020787</v>
      </c>
      <c r="CS28">
        <v>36.978795894249217</v>
      </c>
      <c r="CT28">
        <v>0.18489397947124608</v>
      </c>
      <c r="CU28">
        <v>10.000886113351143</v>
      </c>
      <c r="CW28">
        <v>5609</v>
      </c>
      <c r="CX28">
        <v>29.272401554077561</v>
      </c>
      <c r="CY28">
        <v>0.29576830539772792</v>
      </c>
      <c r="CZ28">
        <v>98.970718024414893</v>
      </c>
      <c r="DA28">
        <v>677.28478444997825</v>
      </c>
      <c r="DB28">
        <v>5.7397015631354087</v>
      </c>
      <c r="DC28">
        <v>6.8432845387956078</v>
      </c>
      <c r="DD28">
        <v>5.7993936769454302E-2</v>
      </c>
      <c r="DE28" s="4">
        <v>-1.236617409285595</v>
      </c>
      <c r="DF28" s="3">
        <v>1589.1298950928888</v>
      </c>
      <c r="DG28" s="3">
        <v>911.84511064291053</v>
      </c>
      <c r="DH28">
        <v>0.23777436862827361</v>
      </c>
      <c r="DI28">
        <v>23.532699990942149</v>
      </c>
    </row>
    <row r="29" spans="1:113" x14ac:dyDescent="0.25">
      <c r="A29">
        <v>7817</v>
      </c>
      <c r="B29">
        <v>125</v>
      </c>
      <c r="C29">
        <v>200</v>
      </c>
      <c r="D29" t="s">
        <v>28</v>
      </c>
      <c r="E29">
        <v>2</v>
      </c>
      <c r="F29">
        <v>200</v>
      </c>
      <c r="G29" t="s">
        <v>29</v>
      </c>
      <c r="H29">
        <v>1</v>
      </c>
      <c r="I29">
        <v>0.45173029670767162</v>
      </c>
      <c r="J29">
        <v>-0.34512078114168127</v>
      </c>
      <c r="K29">
        <v>448.59262868249198</v>
      </c>
      <c r="L29">
        <v>392.12634159403302</v>
      </c>
      <c r="M29">
        <v>241.57194527736857</v>
      </c>
      <c r="N29">
        <v>268.85000000000002</v>
      </c>
      <c r="O29">
        <v>88.585662979207243</v>
      </c>
      <c r="P29">
        <v>118.48285985541943</v>
      </c>
      <c r="Q29">
        <v>42.394253968644001</v>
      </c>
      <c r="R29">
        <v>41.191499658103062</v>
      </c>
      <c r="S29">
        <v>36.79983354345211</v>
      </c>
      <c r="T29">
        <v>72.67322293438157</v>
      </c>
      <c r="U29">
        <v>584.75823741625857</v>
      </c>
      <c r="V29">
        <v>914.95296952188301</v>
      </c>
      <c r="W29">
        <v>140.10661514533189</v>
      </c>
      <c r="X29">
        <v>152.04999999999998</v>
      </c>
      <c r="Y29">
        <v>48.355141917473205</v>
      </c>
      <c r="Z29">
        <v>62.00996361273949</v>
      </c>
      <c r="AA29">
        <v>24.874682489751091</v>
      </c>
      <c r="AB29">
        <v>21.293519566756625</v>
      </c>
      <c r="AC29">
        <v>54.40121508559254</v>
      </c>
      <c r="AD29">
        <v>39.056566750659364</v>
      </c>
      <c r="AE29">
        <v>436.82434944480485</v>
      </c>
      <c r="AF29">
        <v>486.96052294855906</v>
      </c>
      <c r="AG29">
        <v>381.63884778854106</v>
      </c>
      <c r="AH29">
        <v>420.9</v>
      </c>
      <c r="AI29">
        <v>401.26942389427052</v>
      </c>
      <c r="AJ29">
        <v>0.31408921769167136</v>
      </c>
      <c r="AK29">
        <v>136.94040489668043</v>
      </c>
      <c r="AL29">
        <v>180.49282346815892</v>
      </c>
      <c r="AM29">
        <v>67.307749092554502</v>
      </c>
      <c r="AN29">
        <v>62.485019224859684</v>
      </c>
      <c r="AO29">
        <v>56.981048629044622</v>
      </c>
      <c r="AP29">
        <v>111.72978968504094</v>
      </c>
      <c r="AQ29">
        <v>914.85858686106349</v>
      </c>
      <c r="AR29">
        <v>1401.9134924704422</v>
      </c>
      <c r="AS29">
        <v>3.8964392448750296</v>
      </c>
      <c r="AT29">
        <v>-1.3619091424202368</v>
      </c>
      <c r="AU29">
        <v>-0.50294697215731854</v>
      </c>
      <c r="AV29">
        <v>2.7329051212328181</v>
      </c>
      <c r="AW29">
        <v>7.8528056690465764</v>
      </c>
      <c r="AX29">
        <v>1.1831526831880661</v>
      </c>
      <c r="AY29">
        <v>4.1785100857523512</v>
      </c>
      <c r="AZ29">
        <v>0.31299785344954711</v>
      </c>
      <c r="BA29">
        <v>0.8034609116899758</v>
      </c>
      <c r="BB29">
        <v>0.8349674638979222</v>
      </c>
      <c r="BC29">
        <v>3.3445081408485891</v>
      </c>
      <c r="BD29">
        <v>9.8323227839230682</v>
      </c>
      <c r="BE29">
        <v>35.946551788564022</v>
      </c>
      <c r="BF29">
        <v>26.114229004640954</v>
      </c>
      <c r="BG29">
        <v>0.54625887769611081</v>
      </c>
      <c r="BH29">
        <v>3.954914342345297</v>
      </c>
      <c r="BI29">
        <v>0.11366209752179011</v>
      </c>
      <c r="BJ29">
        <v>0.56074809240101353</v>
      </c>
      <c r="BK29">
        <v>9.2749463362386764E-2</v>
      </c>
      <c r="BL29">
        <v>0.45416208058767737</v>
      </c>
      <c r="BM29">
        <v>3.2126341594033089E-3</v>
      </c>
      <c r="BN29">
        <v>7.2113705962595531E-2</v>
      </c>
      <c r="BO29">
        <v>0.59934839008716057</v>
      </c>
      <c r="BP29">
        <v>3.2390580442908576</v>
      </c>
      <c r="BQ29">
        <v>2.6397096542036973</v>
      </c>
      <c r="BR29">
        <v>2.1573832316311154</v>
      </c>
      <c r="BS29">
        <v>0.17597911649507428</v>
      </c>
      <c r="BT29">
        <v>0.15217809388512499</v>
      </c>
      <c r="BU29">
        <v>8.879944697031357E-3</v>
      </c>
      <c r="BV29">
        <v>0.94176897110379343</v>
      </c>
      <c r="BW29">
        <v>4.2980444018776076</v>
      </c>
      <c r="BX29">
        <v>4.7065502590103898E-2</v>
      </c>
      <c r="BY29">
        <v>9.4161960074026878E-3</v>
      </c>
      <c r="BZ29">
        <v>4.7622025414080027E-3</v>
      </c>
      <c r="CA29">
        <v>9.7842945830946076E-2</v>
      </c>
      <c r="CB29">
        <v>9.4294810375913514</v>
      </c>
      <c r="CC29">
        <v>1.4269459173579693</v>
      </c>
      <c r="CD29">
        <v>0.99926662617506712</v>
      </c>
      <c r="CE29">
        <v>0.15792543725055011</v>
      </c>
      <c r="CF29">
        <v>7.1197412444911583</v>
      </c>
      <c r="CG29">
        <v>4.7695895663121677</v>
      </c>
      <c r="CH29">
        <v>27.692628682492</v>
      </c>
      <c r="CI29">
        <v>11.258061083985936</v>
      </c>
      <c r="CJ29">
        <v>425.66958956631214</v>
      </c>
      <c r="CK29">
        <v>22.923039116179833</v>
      </c>
      <c r="CL29">
        <v>47.344962994280777</v>
      </c>
      <c r="CM29">
        <v>14.49696300996804</v>
      </c>
      <c r="CN29">
        <v>32.847999984312736</v>
      </c>
      <c r="CO29">
        <v>0.45173029670767162</v>
      </c>
      <c r="CQ29">
        <v>0.26834598377823293</v>
      </c>
      <c r="CR29">
        <v>90.930841949299662</v>
      </c>
      <c r="CS29">
        <v>36.086901910294841</v>
      </c>
      <c r="CT29">
        <v>0.18043450955147422</v>
      </c>
      <c r="CU29">
        <v>10.799062815629595</v>
      </c>
      <c r="CW29">
        <v>7817</v>
      </c>
      <c r="CX29">
        <v>16.145444042598172</v>
      </c>
      <c r="CY29">
        <v>0.17391392442224693</v>
      </c>
      <c r="CZ29">
        <v>92.835832991719087</v>
      </c>
      <c r="DA29">
        <v>523.96819742964942</v>
      </c>
      <c r="DB29">
        <v>4.1917455794371952</v>
      </c>
      <c r="DC29">
        <v>5.6440296870755402</v>
      </c>
      <c r="DD29">
        <v>4.5152237496604325E-2</v>
      </c>
      <c r="DE29" s="4">
        <v>-1.3453207235708236</v>
      </c>
      <c r="DF29" s="3">
        <v>1449.2584554647231</v>
      </c>
      <c r="DG29" s="3">
        <v>925.29025803507363</v>
      </c>
      <c r="DH29">
        <v>0.1287616869256426</v>
      </c>
      <c r="DI29">
        <v>11.953698463160976</v>
      </c>
    </row>
    <row r="30" spans="1:113" x14ac:dyDescent="0.25">
      <c r="A30">
        <v>5795</v>
      </c>
      <c r="B30">
        <v>128</v>
      </c>
      <c r="C30">
        <v>201</v>
      </c>
      <c r="D30" t="s">
        <v>28</v>
      </c>
      <c r="E30">
        <v>2</v>
      </c>
      <c r="F30">
        <v>200</v>
      </c>
      <c r="G30" t="s">
        <v>29</v>
      </c>
      <c r="H30">
        <v>1</v>
      </c>
      <c r="I30">
        <v>0.56778106373785642</v>
      </c>
      <c r="J30">
        <v>-0.24581909587373083</v>
      </c>
      <c r="K30">
        <v>482.43540805970559</v>
      </c>
      <c r="L30">
        <v>409.75943190125997</v>
      </c>
      <c r="M30">
        <v>255.96760020418867</v>
      </c>
      <c r="N30">
        <v>280.45</v>
      </c>
      <c r="O30">
        <v>95.656532192405265</v>
      </c>
      <c r="P30">
        <v>113.94020816855881</v>
      </c>
      <c r="Q30">
        <v>44.746508215628076</v>
      </c>
      <c r="R30">
        <v>44.819629170257556</v>
      </c>
      <c r="S30">
        <v>41.019432053971514</v>
      </c>
      <c r="T30">
        <v>61.051326899582293</v>
      </c>
      <c r="U30">
        <v>637.65927164697007</v>
      </c>
      <c r="V30">
        <v>826.25412676992426</v>
      </c>
      <c r="W30">
        <v>143.26293831032552</v>
      </c>
      <c r="X30">
        <v>164.89000000000004</v>
      </c>
      <c r="Y30">
        <v>50.384710611835025</v>
      </c>
      <c r="Z30">
        <v>61.903522005293802</v>
      </c>
      <c r="AA30">
        <v>25.137415535328774</v>
      </c>
      <c r="AB30">
        <v>25.311816031680348</v>
      </c>
      <c r="AC30">
        <v>56.078121973809822</v>
      </c>
      <c r="AD30">
        <v>32.156356521041289</v>
      </c>
      <c r="AE30">
        <v>454.0677484562421</v>
      </c>
      <c r="AF30">
        <v>444.81273949318171</v>
      </c>
      <c r="AG30">
        <v>399.18906257132403</v>
      </c>
      <c r="AH30">
        <v>445.34000000000003</v>
      </c>
      <c r="AI30">
        <v>422.26453128566203</v>
      </c>
      <c r="AJ30">
        <v>0.36055419866153127</v>
      </c>
      <c r="AK30">
        <v>146.04084280424027</v>
      </c>
      <c r="AL30">
        <v>175.84373017385261</v>
      </c>
      <c r="AM30">
        <v>69.924499694146988</v>
      </c>
      <c r="AN30">
        <v>70.131445201937908</v>
      </c>
      <c r="AO30">
        <v>62.877554027781329</v>
      </c>
      <c r="AP30">
        <v>93.207683420623582</v>
      </c>
      <c r="AQ30">
        <v>985.00302010321229</v>
      </c>
      <c r="AR30">
        <v>1271.066866263106</v>
      </c>
      <c r="AS30">
        <v>2.2348737981241698</v>
      </c>
      <c r="AT30">
        <v>-1.6199354489949347</v>
      </c>
      <c r="AU30">
        <v>-0.44302944270486755</v>
      </c>
      <c r="AV30">
        <v>2.6359231245430701</v>
      </c>
      <c r="AW30">
        <v>8.1797785650875188</v>
      </c>
      <c r="AX30">
        <v>1.21841886380252</v>
      </c>
      <c r="AY30">
        <v>2.205111401197398</v>
      </c>
      <c r="AZ30">
        <v>0.28478490895798403</v>
      </c>
      <c r="BA30">
        <v>1.3699735895950929</v>
      </c>
      <c r="BB30">
        <v>0.90020989803466189</v>
      </c>
      <c r="BC30">
        <v>0.77991230738599038</v>
      </c>
      <c r="BD30">
        <v>10.296073059003136</v>
      </c>
      <c r="BE30">
        <v>15.05297434415699</v>
      </c>
      <c r="BF30">
        <v>4.7569012851538535</v>
      </c>
      <c r="BG30">
        <v>0.49864953386659794</v>
      </c>
      <c r="BH30">
        <v>6.019924708444468</v>
      </c>
      <c r="BI30">
        <v>0.10837217042962202</v>
      </c>
      <c r="BJ30">
        <v>0.73847222582335403</v>
      </c>
      <c r="BK30">
        <v>8.5696227239495992E-2</v>
      </c>
      <c r="BL30">
        <v>0.64393771965456958</v>
      </c>
      <c r="BM30">
        <v>4.9759431901260018E-3</v>
      </c>
      <c r="BN30">
        <v>4.84424592878199E-2</v>
      </c>
      <c r="BO30">
        <v>0.57818868171848814</v>
      </c>
      <c r="BP30">
        <v>4.0871458835561638</v>
      </c>
      <c r="BQ30">
        <v>3.5089572018376756</v>
      </c>
      <c r="BR30">
        <v>2.1780803803221094</v>
      </c>
      <c r="BS30">
        <v>0.20464022995892872</v>
      </c>
      <c r="BT30">
        <v>0.17667484864148056</v>
      </c>
      <c r="BU30">
        <v>9.5836787649922327E-3</v>
      </c>
      <c r="BV30">
        <v>1.0865530200339668</v>
      </c>
      <c r="BW30">
        <v>10.505598655566722</v>
      </c>
      <c r="BX30">
        <v>0.13435897366370234</v>
      </c>
      <c r="BY30">
        <v>2.8934012379887561E-2</v>
      </c>
      <c r="BZ30">
        <v>1.949777170026382E-2</v>
      </c>
      <c r="CA30">
        <v>0.34634291663216377</v>
      </c>
      <c r="CB30">
        <v>10.212025750284758</v>
      </c>
      <c r="CC30">
        <v>1.5637969495119008</v>
      </c>
      <c r="CD30">
        <v>1.1098431849893742</v>
      </c>
      <c r="CE30">
        <v>0.17493007191846621</v>
      </c>
      <c r="CF30">
        <v>7.9031711574555263</v>
      </c>
      <c r="CG30">
        <v>5.2374011888964329</v>
      </c>
      <c r="CH30">
        <v>37.095408059705562</v>
      </c>
      <c r="CI30">
        <v>12.718080961424327</v>
      </c>
      <c r="CJ30">
        <v>450.57740118889649</v>
      </c>
      <c r="CK30">
        <v>31.858006870809128</v>
      </c>
      <c r="CL30">
        <v>28.476187321834814</v>
      </c>
      <c r="CM30">
        <v>16.429776931212057</v>
      </c>
      <c r="CN30">
        <v>12.046410390622757</v>
      </c>
      <c r="CO30">
        <v>0.56778106373785642</v>
      </c>
      <c r="CQ30">
        <v>0.31889038505966028</v>
      </c>
      <c r="CR30">
        <v>94.455856539191544</v>
      </c>
      <c r="CS30">
        <v>15.758106360410487</v>
      </c>
      <c r="CT30">
        <v>7.8398539106519838E-2</v>
      </c>
      <c r="CU30">
        <v>12.845024295959332</v>
      </c>
      <c r="CW30">
        <v>5795</v>
      </c>
      <c r="CX30">
        <v>17.587656061879187</v>
      </c>
      <c r="CY30">
        <v>0.18119060724604227</v>
      </c>
      <c r="CZ30">
        <v>97.067151157546292</v>
      </c>
      <c r="DA30">
        <v>303.66577174100701</v>
      </c>
      <c r="DB30">
        <v>2.3723888417266172</v>
      </c>
      <c r="DC30">
        <v>3.1284092313385989</v>
      </c>
      <c r="DD30">
        <v>2.4440697119832804E-2</v>
      </c>
      <c r="DE30" s="4">
        <v>-1.6118864109098909</v>
      </c>
      <c r="DF30" s="3">
        <v>1299.5430535849409</v>
      </c>
      <c r="DG30" s="3">
        <v>995.87728184393393</v>
      </c>
      <c r="DH30">
        <v>0.15674991012620948</v>
      </c>
      <c r="DI30">
        <v>15.215267220152572</v>
      </c>
    </row>
    <row r="31" spans="1:113" x14ac:dyDescent="0.25">
      <c r="A31">
        <v>6695</v>
      </c>
      <c r="B31">
        <v>128</v>
      </c>
      <c r="C31">
        <v>201</v>
      </c>
      <c r="D31" t="s">
        <v>28</v>
      </c>
      <c r="E31">
        <v>2</v>
      </c>
      <c r="F31">
        <v>200</v>
      </c>
      <c r="G31" t="s">
        <v>29</v>
      </c>
      <c r="H31">
        <v>1</v>
      </c>
      <c r="I31">
        <v>0.4463096882688613</v>
      </c>
      <c r="J31">
        <v>-0.35036368560841186</v>
      </c>
      <c r="K31">
        <v>408.11010430891923</v>
      </c>
      <c r="L31">
        <v>350.98246421050499</v>
      </c>
      <c r="M31">
        <v>207.98208378145625</v>
      </c>
      <c r="N31">
        <v>227.35</v>
      </c>
      <c r="O31">
        <v>72.08696814841251</v>
      </c>
      <c r="P31">
        <v>90.866553157288038</v>
      </c>
      <c r="Q31">
        <v>36.905660725681365</v>
      </c>
      <c r="R31">
        <v>35.357261132855456</v>
      </c>
      <c r="S31">
        <v>26.954103685573841</v>
      </c>
      <c r="T31">
        <v>51.114809618138167</v>
      </c>
      <c r="U31">
        <v>461.32249087793605</v>
      </c>
      <c r="V31">
        <v>679.54892668208117</v>
      </c>
      <c r="W31">
        <v>132.74186109368037</v>
      </c>
      <c r="X31">
        <v>133.69999999999999</v>
      </c>
      <c r="Y31">
        <v>43.619481630629124</v>
      </c>
      <c r="Z31">
        <v>47.213120513886636</v>
      </c>
      <c r="AA31">
        <v>24.261638716736524</v>
      </c>
      <c r="AB31">
        <v>20.487829390103979</v>
      </c>
      <c r="AC31">
        <v>50.488432346419025</v>
      </c>
      <c r="AD31">
        <v>23.87370940165604</v>
      </c>
      <c r="AE31">
        <v>396.58975175145281</v>
      </c>
      <c r="AF31">
        <v>339.8049667136965</v>
      </c>
      <c r="AG31">
        <v>340.68834662871558</v>
      </c>
      <c r="AH31">
        <v>361.04999999999995</v>
      </c>
      <c r="AI31">
        <v>350.86917331435779</v>
      </c>
      <c r="AJ31">
        <v>0.15907541696315919</v>
      </c>
      <c r="AK31">
        <v>115.70604977904162</v>
      </c>
      <c r="AL31">
        <v>138.07967367117467</v>
      </c>
      <c r="AM31">
        <v>61.201997688838944</v>
      </c>
      <c r="AN31">
        <v>55.845090522959438</v>
      </c>
      <c r="AO31">
        <v>43.22253603199286</v>
      </c>
      <c r="AP31">
        <v>74.988519019794211</v>
      </c>
      <c r="AQ31">
        <v>751.18824262938892</v>
      </c>
      <c r="AR31">
        <v>1019.3538933957777</v>
      </c>
      <c r="AS31">
        <v>2.0950441466124126</v>
      </c>
      <c r="AT31">
        <v>-1.5876657313955773</v>
      </c>
      <c r="AU31">
        <v>-0.79839692973208476</v>
      </c>
      <c r="AV31">
        <v>2.9591964468422223</v>
      </c>
      <c r="AW31">
        <v>9.658307217308634</v>
      </c>
      <c r="AX31">
        <v>1.1008649284210099</v>
      </c>
      <c r="AY31">
        <v>2.8447508228533191</v>
      </c>
      <c r="AZ31">
        <v>0.37882805726319202</v>
      </c>
      <c r="BA31">
        <v>1.458096301888667</v>
      </c>
      <c r="BB31">
        <v>0.6827351175788684</v>
      </c>
      <c r="BC31">
        <v>1.3208935568697258</v>
      </c>
      <c r="BD31">
        <v>8.750238808736281</v>
      </c>
      <c r="BE31">
        <v>20.631413281124672</v>
      </c>
      <c r="BF31">
        <v>11.881174472388391</v>
      </c>
      <c r="BG31">
        <v>0.65734734663163652</v>
      </c>
      <c r="BH31">
        <v>5.2509927770787668</v>
      </c>
      <c r="BI31">
        <v>0.12600526073684853</v>
      </c>
      <c r="BJ31">
        <v>0.63279633113833977</v>
      </c>
      <c r="BK31">
        <v>0.10920701431579799</v>
      </c>
      <c r="BL31">
        <v>0.53724003508026008</v>
      </c>
      <c r="BM31">
        <v>-9.0175357894949765E-4</v>
      </c>
      <c r="BN31">
        <v>5.6469491559474436E-2</v>
      </c>
      <c r="BO31">
        <v>0.64872104294739419</v>
      </c>
      <c r="BP31">
        <v>3.5607147051391945</v>
      </c>
      <c r="BQ31">
        <v>2.9119936621918003</v>
      </c>
      <c r="BR31">
        <v>2.8714034832672941</v>
      </c>
      <c r="BS31">
        <v>0.27046414821397363</v>
      </c>
      <c r="BT31">
        <v>0.23610874317391681</v>
      </c>
      <c r="BU31">
        <v>1.140925464401924E-2</v>
      </c>
      <c r="BV31">
        <v>1.4389373538182861</v>
      </c>
      <c r="BW31">
        <v>17.639440013148167</v>
      </c>
      <c r="BX31">
        <v>0.19102657695136785</v>
      </c>
      <c r="BY31">
        <v>3.9714233442297638E-2</v>
      </c>
      <c r="BZ31">
        <v>2.3163092340166665E-2</v>
      </c>
      <c r="CA31">
        <v>0.44157674377323131</v>
      </c>
      <c r="CB31">
        <v>11.639960818116474</v>
      </c>
      <c r="CC31">
        <v>1.8023111998499313</v>
      </c>
      <c r="CD31">
        <v>1.2766083062077027</v>
      </c>
      <c r="CE31">
        <v>0.21020810898507403</v>
      </c>
      <c r="CF31">
        <v>9.1751728980504481</v>
      </c>
      <c r="CG31">
        <v>3.6987842394152546</v>
      </c>
      <c r="CH31">
        <v>47.060104308919279</v>
      </c>
      <c r="CI31">
        <v>7.8513480366298118</v>
      </c>
      <c r="CJ31">
        <v>364.74878423941522</v>
      </c>
      <c r="CK31">
        <v>43.361320069504025</v>
      </c>
      <c r="CL31">
        <v>35.247814981905833</v>
      </c>
      <c r="CM31">
        <v>10.317453523932071</v>
      </c>
      <c r="CN31">
        <v>24.93036145797376</v>
      </c>
      <c r="CO31">
        <v>0.4463096882688613</v>
      </c>
      <c r="CQ31">
        <v>0.10754937522586117</v>
      </c>
      <c r="CR31">
        <v>82.27918614573143</v>
      </c>
      <c r="CS31">
        <v>27.396466945276021</v>
      </c>
      <c r="CT31">
        <v>0.13630083057351255</v>
      </c>
      <c r="CU31">
        <v>13.967680657833766</v>
      </c>
      <c r="CW31">
        <v>6695</v>
      </c>
      <c r="CX31">
        <v>15.471573155558378</v>
      </c>
      <c r="CY31">
        <v>0.17992268236728076</v>
      </c>
      <c r="CZ31">
        <v>85.990120600669243</v>
      </c>
      <c r="DA31">
        <v>294.01450589661113</v>
      </c>
      <c r="DB31">
        <v>2.2969883273172744</v>
      </c>
      <c r="DC31">
        <v>3.4191661070227974</v>
      </c>
      <c r="DD31">
        <v>2.6712235211115605E-2</v>
      </c>
      <c r="DE31" s="4">
        <v>-1.57328976981323</v>
      </c>
      <c r="DF31" s="3">
        <v>1054.6017083776837</v>
      </c>
      <c r="DG31" s="3">
        <v>760.58720248107261</v>
      </c>
      <c r="DH31">
        <v>0.15321044715616516</v>
      </c>
      <c r="DI31">
        <v>13.174584828241105</v>
      </c>
    </row>
    <row r="32" spans="1:113" x14ac:dyDescent="0.25">
      <c r="A32">
        <v>6807</v>
      </c>
      <c r="B32">
        <v>125</v>
      </c>
      <c r="C32">
        <v>201</v>
      </c>
      <c r="D32" t="s">
        <v>28</v>
      </c>
      <c r="E32">
        <v>2</v>
      </c>
      <c r="F32">
        <v>200</v>
      </c>
      <c r="G32" t="s">
        <v>31</v>
      </c>
      <c r="H32">
        <v>2</v>
      </c>
      <c r="I32">
        <v>1.2612989664559633</v>
      </c>
      <c r="J32">
        <v>0.10081803985850402</v>
      </c>
      <c r="K32">
        <v>650.54922844232237</v>
      </c>
      <c r="L32">
        <v>492.88685763532698</v>
      </c>
      <c r="M32">
        <v>323.83283057348098</v>
      </c>
      <c r="N32">
        <v>392.29999999999995</v>
      </c>
      <c r="O32">
        <v>128.99062991176612</v>
      </c>
      <c r="P32">
        <v>179.49716158720287</v>
      </c>
      <c r="Q32">
        <v>55.835706808552622</v>
      </c>
      <c r="R32">
        <v>55.339818494043101</v>
      </c>
      <c r="S32">
        <v>60.911825032133748</v>
      </c>
      <c r="T32">
        <v>123.02557862843707</v>
      </c>
      <c r="U32">
        <v>887.04986159174462</v>
      </c>
      <c r="V32">
        <v>1467.7112037146967</v>
      </c>
      <c r="W32">
        <v>158.14274751672352</v>
      </c>
      <c r="X32">
        <v>218.84</v>
      </c>
      <c r="Y32">
        <v>59.952677313826136</v>
      </c>
      <c r="Z32">
        <v>94.275666792319072</v>
      </c>
      <c r="AA32">
        <v>26.376014178766372</v>
      </c>
      <c r="AB32">
        <v>30.731670253893633</v>
      </c>
      <c r="AC32">
        <v>63.983540161119599</v>
      </c>
      <c r="AD32">
        <v>60.9649769008319</v>
      </c>
      <c r="AE32">
        <v>535.35805808158625</v>
      </c>
      <c r="AF32">
        <v>745.97991759891102</v>
      </c>
      <c r="AG32">
        <v>481.92578940444093</v>
      </c>
      <c r="AH32">
        <v>611.14</v>
      </c>
      <c r="AI32">
        <v>546.53289470222046</v>
      </c>
      <c r="AJ32">
        <v>1.0337136847644723</v>
      </c>
      <c r="AK32">
        <v>188.94290722559225</v>
      </c>
      <c r="AL32">
        <v>273.77282837952191</v>
      </c>
      <c r="AM32">
        <v>82.260609673082513</v>
      </c>
      <c r="AN32">
        <v>86.071488747936741</v>
      </c>
      <c r="AO32">
        <v>90.675365193253342</v>
      </c>
      <c r="AP32">
        <v>183.99055552926899</v>
      </c>
      <c r="AQ32">
        <v>1315.6839196733308</v>
      </c>
      <c r="AR32">
        <v>2213.6911213136077</v>
      </c>
      <c r="AS32">
        <v>7.1840576131222154</v>
      </c>
      <c r="AT32">
        <v>-1.1968424232473893</v>
      </c>
      <c r="AU32">
        <v>1.4400265696343244E-2</v>
      </c>
      <c r="AV32">
        <v>2.1787222830057016</v>
      </c>
      <c r="AW32">
        <v>9.505569215388352</v>
      </c>
      <c r="AX32">
        <v>1.3846737152706539</v>
      </c>
      <c r="AY32">
        <v>4.2408286509828352</v>
      </c>
      <c r="AZ32">
        <v>0.1517810277834768</v>
      </c>
      <c r="BA32">
        <v>1.1400556973611187</v>
      </c>
      <c r="BB32">
        <v>1.2077813732507097</v>
      </c>
      <c r="BC32">
        <v>3.0487078561999157</v>
      </c>
      <c r="BD32">
        <v>12.4823243558091</v>
      </c>
      <c r="BE32">
        <v>35.066692183465577</v>
      </c>
      <c r="BF32">
        <v>22.584367827656479</v>
      </c>
      <c r="BG32">
        <v>0.27420548438461712</v>
      </c>
      <c r="BH32">
        <v>5.5894117428136889</v>
      </c>
      <c r="BI32">
        <v>8.3433942709401937E-2</v>
      </c>
      <c r="BJ32">
        <v>0.83433613910084181</v>
      </c>
      <c r="BK32">
        <v>5.2445256945869184E-2</v>
      </c>
      <c r="BL32">
        <v>0.64998833197277284</v>
      </c>
      <c r="BM32">
        <v>1.3288685763532704E-2</v>
      </c>
      <c r="BN32">
        <v>0.13904659129029714</v>
      </c>
      <c r="BO32">
        <v>0.4784357708376078</v>
      </c>
      <c r="BP32">
        <v>4.9723099138230573</v>
      </c>
      <c r="BQ32">
        <v>4.4938741429854492</v>
      </c>
      <c r="BR32">
        <v>2.5280249903173404</v>
      </c>
      <c r="BS32">
        <v>0.22443776038478183</v>
      </c>
      <c r="BT32">
        <v>0.19743587027323811</v>
      </c>
      <c r="BU32">
        <v>6.2902953147621144E-3</v>
      </c>
      <c r="BV32">
        <v>1.1727211411382288</v>
      </c>
      <c r="BW32">
        <v>7.3867002624881009</v>
      </c>
      <c r="BX32">
        <v>8.9172713994863956E-2</v>
      </c>
      <c r="BY32">
        <v>2.0206350181710971E-2</v>
      </c>
      <c r="BZ32">
        <v>1.0116312512164632E-2</v>
      </c>
      <c r="CA32">
        <v>0.2089954299954519</v>
      </c>
      <c r="CB32">
        <v>14.399522231314766</v>
      </c>
      <c r="CC32">
        <v>2.2001441153046333</v>
      </c>
      <c r="CD32">
        <v>1.5553877099517082</v>
      </c>
      <c r="CE32">
        <v>0.30469138442276433</v>
      </c>
      <c r="CF32">
        <v>11.635100082727194</v>
      </c>
      <c r="CG32">
        <v>8.8504439934695114</v>
      </c>
      <c r="CH32">
        <v>39.409228442322387</v>
      </c>
      <c r="CI32">
        <v>19.601031812205072</v>
      </c>
      <c r="CJ32">
        <v>619.99044399346951</v>
      </c>
      <c r="CK32">
        <v>30.558784448852876</v>
      </c>
      <c r="CL32">
        <v>53.055818751149502</v>
      </c>
      <c r="CM32">
        <v>33.144470921450655</v>
      </c>
      <c r="CN32">
        <v>19.911347829698848</v>
      </c>
      <c r="CO32">
        <v>1.2612989664559633</v>
      </c>
      <c r="CQ32">
        <v>1.0168286908651403</v>
      </c>
      <c r="CR32">
        <v>114.5679037009872</v>
      </c>
      <c r="CS32">
        <v>33.45478693894443</v>
      </c>
      <c r="CT32">
        <v>0.16644172606440014</v>
      </c>
      <c r="CU32">
        <v>17.510690796846323</v>
      </c>
      <c r="CW32">
        <v>6807</v>
      </c>
      <c r="CX32">
        <v>38.73600654769195</v>
      </c>
      <c r="CY32">
        <v>0.33130532911325861</v>
      </c>
      <c r="CZ32">
        <v>116.91935850041767</v>
      </c>
      <c r="DA32">
        <v>938.10226026477926</v>
      </c>
      <c r="DB32">
        <v>7.5048180821182342</v>
      </c>
      <c r="DC32">
        <v>8.0234981811111119</v>
      </c>
      <c r="DD32">
        <v>6.4187985448888901E-2</v>
      </c>
      <c r="DE32" s="4">
        <v>-1.1925462545098411</v>
      </c>
      <c r="DF32" s="3">
        <v>2266.7469400647569</v>
      </c>
      <c r="DG32" s="3">
        <v>1328.6446797999777</v>
      </c>
      <c r="DH32">
        <v>0.26711734366436968</v>
      </c>
      <c r="DI32">
        <v>31.231188465573709</v>
      </c>
    </row>
    <row r="33" spans="1:113" x14ac:dyDescent="0.25">
      <c r="A33">
        <v>7781</v>
      </c>
      <c r="B33">
        <v>132</v>
      </c>
      <c r="C33">
        <v>201</v>
      </c>
      <c r="D33" t="s">
        <v>28</v>
      </c>
      <c r="E33">
        <v>2</v>
      </c>
      <c r="F33">
        <v>200</v>
      </c>
      <c r="G33" t="s">
        <v>31</v>
      </c>
      <c r="H33">
        <v>2</v>
      </c>
      <c r="I33">
        <v>1.2302238624291011</v>
      </c>
      <c r="J33">
        <v>8.9984146700714668E-2</v>
      </c>
      <c r="K33">
        <v>515.05135598516836</v>
      </c>
      <c r="L33">
        <v>352.66180614452702</v>
      </c>
      <c r="M33">
        <v>209.35309853639188</v>
      </c>
      <c r="N33">
        <v>284.29999999999995</v>
      </c>
      <c r="O33">
        <v>72.760384263955345</v>
      </c>
      <c r="P33">
        <v>124.46762638482812</v>
      </c>
      <c r="Q33">
        <v>37.129684939679905</v>
      </c>
      <c r="R33">
        <v>39.427153456132338</v>
      </c>
      <c r="S33">
        <v>27.355970210385323</v>
      </c>
      <c r="T33">
        <v>81.230381574889435</v>
      </c>
      <c r="U33">
        <v>466.36068461419552</v>
      </c>
      <c r="V33">
        <v>985.37771016409329</v>
      </c>
      <c r="W33">
        <v>133.04246329987032</v>
      </c>
      <c r="X33">
        <v>188.76</v>
      </c>
      <c r="Y33">
        <v>43.81277388723506</v>
      </c>
      <c r="Z33">
        <v>81.538739576825265</v>
      </c>
      <c r="AA33">
        <v>24.286660911553454</v>
      </c>
      <c r="AB33">
        <v>32.508772893579689</v>
      </c>
      <c r="AC33">
        <v>50.648137764344519</v>
      </c>
      <c r="AD33">
        <v>46.563370215867579</v>
      </c>
      <c r="AE33">
        <v>398.23198022873294</v>
      </c>
      <c r="AF33">
        <v>620.73081360685876</v>
      </c>
      <c r="AG33">
        <v>342.35979565564776</v>
      </c>
      <c r="AH33">
        <v>473.05999999999995</v>
      </c>
      <c r="AI33">
        <v>407.70989782782385</v>
      </c>
      <c r="AJ33">
        <v>0.99015306321478924</v>
      </c>
      <c r="AK33">
        <v>116.57275815119038</v>
      </c>
      <c r="AL33">
        <v>206.00636596165339</v>
      </c>
      <c r="AM33">
        <v>61.45121203184781</v>
      </c>
      <c r="AN33">
        <v>71.93592634971202</v>
      </c>
      <c r="AO33">
        <v>43.784107974729821</v>
      </c>
      <c r="AP33">
        <v>127.79375179075701</v>
      </c>
      <c r="AQ33">
        <v>757.86866484292864</v>
      </c>
      <c r="AR33">
        <v>1606.1085237709522</v>
      </c>
      <c r="AS33">
        <v>6.4260595373335114</v>
      </c>
      <c r="AT33">
        <v>-1.1498186961291132</v>
      </c>
      <c r="AU33">
        <v>-4.297664623353124E-3</v>
      </c>
      <c r="AV33">
        <v>2.9499600662051013</v>
      </c>
      <c r="AW33">
        <v>10.862968901824704</v>
      </c>
      <c r="AX33">
        <v>1.1042236122890541</v>
      </c>
      <c r="AY33">
        <v>4.4623667319988609</v>
      </c>
      <c r="AZ33">
        <v>0.37614111016875673</v>
      </c>
      <c r="BA33">
        <v>1.2914979927373087</v>
      </c>
      <c r="BB33">
        <v>0.68894868273475007</v>
      </c>
      <c r="BC33">
        <v>3.1162522255060132</v>
      </c>
      <c r="BD33">
        <v>8.7944055016010605</v>
      </c>
      <c r="BE33">
        <v>36.555339956990224</v>
      </c>
      <c r="BF33">
        <v>27.760934455389162</v>
      </c>
      <c r="BG33">
        <v>0.65281312340977693</v>
      </c>
      <c r="BH33">
        <v>6.2777839736423173</v>
      </c>
      <c r="BI33">
        <v>0.1255014581566419</v>
      </c>
      <c r="BJ33">
        <v>0.84421264292366338</v>
      </c>
      <c r="BK33">
        <v>0.10853527754218917</v>
      </c>
      <c r="BL33">
        <v>0.7138954064741988</v>
      </c>
      <c r="BM33">
        <v>-7.3381938554729215E-4</v>
      </c>
      <c r="BN33">
        <v>7.5677021079208304E-2</v>
      </c>
      <c r="BO33">
        <v>0.64670583262656767</v>
      </c>
      <c r="BP33">
        <v>4.7375537315126142</v>
      </c>
      <c r="BQ33">
        <v>4.0908478988860466</v>
      </c>
      <c r="BR33">
        <v>2.3543451721154245</v>
      </c>
      <c r="BS33">
        <v>0.17761773031667535</v>
      </c>
      <c r="BT33">
        <v>0.15270003366475793</v>
      </c>
      <c r="BU33">
        <v>7.4656037842748902E-3</v>
      </c>
      <c r="BV33">
        <v>0.93142820967138273</v>
      </c>
      <c r="BW33">
        <v>8.1113541893647039</v>
      </c>
      <c r="BX33">
        <v>9.3302982925915032E-2</v>
      </c>
      <c r="BY33">
        <v>2.0593841753311679E-2</v>
      </c>
      <c r="BZ33">
        <v>9.4933378538876734E-3</v>
      </c>
      <c r="CA33">
        <v>0.20532953753733604</v>
      </c>
      <c r="CB33">
        <v>14.384903748221191</v>
      </c>
      <c r="CC33">
        <v>2.2793974931404692</v>
      </c>
      <c r="CD33">
        <v>1.4845851400819752</v>
      </c>
      <c r="CE33">
        <v>0.39572831243782197</v>
      </c>
      <c r="CF33">
        <v>12.0908389485296</v>
      </c>
      <c r="CG33">
        <v>5.7887958480619419</v>
      </c>
      <c r="CH33">
        <v>41.991355985168411</v>
      </c>
      <c r="CI33">
        <v>7.9903975487668362</v>
      </c>
      <c r="CJ33">
        <v>478.84879584806191</v>
      </c>
      <c r="CK33">
        <v>36.202560137106467</v>
      </c>
      <c r="CL33">
        <v>54.520490384241157</v>
      </c>
      <c r="CM33">
        <v>18.783733744463156</v>
      </c>
      <c r="CN33">
        <v>35.736756639778001</v>
      </c>
      <c r="CO33">
        <v>1.2302238624291011</v>
      </c>
      <c r="CQ33">
        <v>0.95596204320859768</v>
      </c>
      <c r="CR33">
        <v>92.072163120348762</v>
      </c>
      <c r="CS33">
        <v>46.530092835474321</v>
      </c>
      <c r="CT33">
        <v>0.23149299918146429</v>
      </c>
      <c r="CU33">
        <v>17.318444594624367</v>
      </c>
      <c r="CW33">
        <v>7781</v>
      </c>
      <c r="CX33">
        <v>28.922131352370382</v>
      </c>
      <c r="CY33">
        <v>0.30424304007818503</v>
      </c>
      <c r="CZ33">
        <v>95.062589911466546</v>
      </c>
      <c r="DA33">
        <v>893.31923797803722</v>
      </c>
      <c r="DB33">
        <v>6.7675699846821002</v>
      </c>
      <c r="DC33">
        <v>9.3971691578148775</v>
      </c>
      <c r="DD33">
        <v>7.1190675437991499E-2</v>
      </c>
      <c r="DE33" s="4">
        <v>-1.1475768865741516</v>
      </c>
      <c r="DF33" s="3">
        <v>1660.6290141551935</v>
      </c>
      <c r="DG33" s="3">
        <v>767.30977617715632</v>
      </c>
      <c r="DH33">
        <v>0.23305236464019352</v>
      </c>
      <c r="DI33">
        <v>22.154561367688284</v>
      </c>
    </row>
    <row r="34" spans="1:113" x14ac:dyDescent="0.25">
      <c r="A34">
        <v>5739</v>
      </c>
      <c r="B34">
        <v>165</v>
      </c>
      <c r="C34">
        <v>236</v>
      </c>
      <c r="D34" t="s">
        <v>28</v>
      </c>
      <c r="E34">
        <v>2</v>
      </c>
      <c r="F34">
        <v>240</v>
      </c>
      <c r="G34" t="s">
        <v>29</v>
      </c>
      <c r="H34">
        <v>1</v>
      </c>
      <c r="I34">
        <v>0.15057232579345881</v>
      </c>
      <c r="J34">
        <v>-0.8222548412801286</v>
      </c>
      <c r="K34">
        <v>411.93274954788973</v>
      </c>
      <c r="L34">
        <v>387.08831579196902</v>
      </c>
      <c r="M34">
        <v>237.4589010125635</v>
      </c>
      <c r="N34">
        <v>249.6</v>
      </c>
      <c r="O34">
        <v>86.565414632579589</v>
      </c>
      <c r="P34">
        <v>105.39418886757689</v>
      </c>
      <c r="Q34">
        <v>41.722181326648666</v>
      </c>
      <c r="R34">
        <v>40.340821184073327</v>
      </c>
      <c r="S34">
        <v>35.594233969018191</v>
      </c>
      <c r="T34">
        <v>55.348831650347414</v>
      </c>
      <c r="U34">
        <v>569.64365620748629</v>
      </c>
      <c r="V34">
        <v>747.42844269731381</v>
      </c>
      <c r="W34">
        <v>139.20480852676246</v>
      </c>
      <c r="X34">
        <v>132.23000000000002</v>
      </c>
      <c r="Y34">
        <v>47.775265147655638</v>
      </c>
      <c r="Z34">
        <v>47.969294878823305</v>
      </c>
      <c r="AA34">
        <v>24.799615905300339</v>
      </c>
      <c r="AB34">
        <v>21.720469722453807</v>
      </c>
      <c r="AC34">
        <v>53.922098831816257</v>
      </c>
      <c r="AD34">
        <v>22.86310608074707</v>
      </c>
      <c r="AE34">
        <v>431.89766401296646</v>
      </c>
      <c r="AF34">
        <v>337.26517857534981</v>
      </c>
      <c r="AG34">
        <v>376.62450070774673</v>
      </c>
      <c r="AH34">
        <v>381.83000000000004</v>
      </c>
      <c r="AI34">
        <v>379.22725035387339</v>
      </c>
      <c r="AJ34">
        <v>3.1548480559110956E-2</v>
      </c>
      <c r="AK34">
        <v>134.34027978023522</v>
      </c>
      <c r="AL34">
        <v>153.36348374640019</v>
      </c>
      <c r="AM34">
        <v>66.560106063528195</v>
      </c>
      <c r="AN34">
        <v>62.061290906527134</v>
      </c>
      <c r="AO34">
        <v>55.296332800834435</v>
      </c>
      <c r="AP34">
        <v>78.21193773109448</v>
      </c>
      <c r="AQ34">
        <v>894.81732022045298</v>
      </c>
      <c r="AR34">
        <v>1084.6936212726637</v>
      </c>
      <c r="AS34">
        <v>1.1507654609224891</v>
      </c>
      <c r="AT34">
        <v>-1.8731878343563477</v>
      </c>
      <c r="AU34">
        <v>-1.5010215524478707</v>
      </c>
      <c r="AV34">
        <v>2.7606142631441704</v>
      </c>
      <c r="AW34">
        <v>5.8102442574679323</v>
      </c>
      <c r="AX34">
        <v>1.173076631583938</v>
      </c>
      <c r="AY34">
        <v>2.5340609900818336</v>
      </c>
      <c r="AZ34">
        <v>0.32105869473284954</v>
      </c>
      <c r="BA34">
        <v>0.70640170197631025</v>
      </c>
      <c r="BB34">
        <v>0.8163267684302854</v>
      </c>
      <c r="BC34">
        <v>1.7970056123509901</v>
      </c>
      <c r="BD34">
        <v>9.6998227053287849</v>
      </c>
      <c r="BE34">
        <v>20.86355281624899</v>
      </c>
      <c r="BF34">
        <v>11.163730110920206</v>
      </c>
      <c r="BG34">
        <v>0.55986154736168348</v>
      </c>
      <c r="BH34">
        <v>5.0521757438149324</v>
      </c>
      <c r="BI34">
        <v>0.11517350526240931</v>
      </c>
      <c r="BJ34">
        <v>0.66869174390471553</v>
      </c>
      <c r="BK34">
        <v>9.4764673683212369E-2</v>
      </c>
      <c r="BL34">
        <v>0.54629696692299345</v>
      </c>
      <c r="BM34">
        <v>2.7088315791969075E-3</v>
      </c>
      <c r="BN34">
        <v>8.3497779115103185E-2</v>
      </c>
      <c r="BO34">
        <v>0.60539402104963735</v>
      </c>
      <c r="BP34">
        <v>3.8656743313793971</v>
      </c>
      <c r="BQ34">
        <v>3.26028031032976</v>
      </c>
      <c r="BR34">
        <v>1.8465892680405283</v>
      </c>
      <c r="BS34">
        <v>0.12959569088266942</v>
      </c>
      <c r="BT34">
        <v>0.11241323550172541</v>
      </c>
      <c r="BU34">
        <v>4.1075794003211227E-3</v>
      </c>
      <c r="BV34">
        <v>0.67264893739675857</v>
      </c>
      <c r="BW34">
        <v>6.7266887647781486</v>
      </c>
      <c r="BX34">
        <v>7.1412594790446496E-2</v>
      </c>
      <c r="BY34">
        <v>1.7535974089495511E-2</v>
      </c>
      <c r="BZ34">
        <v>9.1374378806050437E-3</v>
      </c>
      <c r="CA34">
        <v>0.18473870212053456</v>
      </c>
      <c r="CB34">
        <v>10.667051513788115</v>
      </c>
      <c r="CC34">
        <v>2.022124050207033</v>
      </c>
      <c r="CD34">
        <v>1.253574046204043</v>
      </c>
      <c r="CE34">
        <v>0.34221992551623337</v>
      </c>
      <c r="CF34">
        <v>10.285221945995334</v>
      </c>
      <c r="CG34">
        <v>4.058313391687614</v>
      </c>
      <c r="CH34">
        <v>30.102749547889687</v>
      </c>
      <c r="CI34">
        <v>10.840912547575037</v>
      </c>
      <c r="CJ34">
        <v>385.88831339168763</v>
      </c>
      <c r="CK34">
        <v>26.044436156202075</v>
      </c>
      <c r="CL34">
        <v>35.871836733141009</v>
      </c>
      <c r="CM34">
        <v>11.680497050987301</v>
      </c>
      <c r="CN34">
        <v>24.191339682153711</v>
      </c>
      <c r="CO34">
        <v>0.15057232579345881</v>
      </c>
      <c r="CQ34">
        <v>-7.2727418198872216E-3</v>
      </c>
      <c r="CR34">
        <v>87.167035417718836</v>
      </c>
      <c r="CS34">
        <v>25.030924185565972</v>
      </c>
      <c r="CT34">
        <v>0.10606323807443209</v>
      </c>
      <c r="CU34">
        <v>14.402889895842387</v>
      </c>
      <c r="CW34">
        <v>5739</v>
      </c>
      <c r="CX34">
        <v>15.327761584157917</v>
      </c>
      <c r="CY34">
        <v>0.17152702745913245</v>
      </c>
      <c r="CZ34">
        <v>89.360620371094967</v>
      </c>
      <c r="DA34">
        <v>215.4429210589733</v>
      </c>
      <c r="DB34">
        <v>1.3057146730846867</v>
      </c>
      <c r="DC34">
        <v>2.4109380638169959</v>
      </c>
      <c r="DD34">
        <v>1.4611745841315128E-2</v>
      </c>
      <c r="DE34" s="4">
        <v>-1.8352978905714228</v>
      </c>
      <c r="DF34" s="3">
        <v>1120.5654580058047</v>
      </c>
      <c r="DG34" s="3">
        <v>905.12253694683136</v>
      </c>
      <c r="DH34">
        <v>0.15691528161781731</v>
      </c>
      <c r="DI34">
        <v>14.022046911073229</v>
      </c>
    </row>
    <row r="35" spans="1:113" x14ac:dyDescent="0.25">
      <c r="A35">
        <v>6715</v>
      </c>
      <c r="B35">
        <v>165</v>
      </c>
      <c r="C35">
        <v>236</v>
      </c>
      <c r="D35" t="s">
        <v>28</v>
      </c>
      <c r="E35">
        <v>2</v>
      </c>
      <c r="F35">
        <v>240</v>
      </c>
      <c r="G35" t="s">
        <v>31</v>
      </c>
      <c r="H35">
        <v>2</v>
      </c>
      <c r="I35">
        <v>1.3856873564042747</v>
      </c>
      <c r="J35">
        <v>0.14166525429831123</v>
      </c>
      <c r="K35">
        <v>596.41429735742634</v>
      </c>
      <c r="L35">
        <v>367.77588355072101</v>
      </c>
      <c r="M35">
        <v>221.69223133080862</v>
      </c>
      <c r="N35">
        <v>338.54999999999995</v>
      </c>
      <c r="O35">
        <v>78.821129303839129</v>
      </c>
      <c r="P35">
        <v>153.57562350204617</v>
      </c>
      <c r="Q35">
        <v>39.14590286566618</v>
      </c>
      <c r="R35">
        <v>49.593274456011947</v>
      </c>
      <c r="S35">
        <v>30.972768933687533</v>
      </c>
      <c r="T35">
        <v>92.389982074549181</v>
      </c>
      <c r="U35">
        <v>511.70442824051827</v>
      </c>
      <c r="V35">
        <v>1147.5407271971683</v>
      </c>
      <c r="W35">
        <v>135.74788315557907</v>
      </c>
      <c r="X35">
        <v>201.32999999999998</v>
      </c>
      <c r="Y35">
        <v>45.552404196687988</v>
      </c>
      <c r="Z35">
        <v>82.129852264204374</v>
      </c>
      <c r="AA35">
        <v>24.511860664905743</v>
      </c>
      <c r="AB35">
        <v>28.208801502239922</v>
      </c>
      <c r="AC35">
        <v>52.085486525673566</v>
      </c>
      <c r="AD35">
        <v>51.061206225823348</v>
      </c>
      <c r="AE35">
        <v>413.01203652425005</v>
      </c>
      <c r="AF35">
        <v>638.7245488319204</v>
      </c>
      <c r="AG35">
        <v>357.4028368980326</v>
      </c>
      <c r="AH35">
        <v>539.87999999999988</v>
      </c>
      <c r="AI35">
        <v>448.64141844901621</v>
      </c>
      <c r="AJ35">
        <v>1.1059222006179834</v>
      </c>
      <c r="AK35">
        <v>124.3731335005271</v>
      </c>
      <c r="AL35">
        <v>235.70547576625054</v>
      </c>
      <c r="AM35">
        <v>63.694141118927</v>
      </c>
      <c r="AN35">
        <v>77.802075958251862</v>
      </c>
      <c r="AO35">
        <v>48.838255459361093</v>
      </c>
      <c r="AP35">
        <v>143.45118830037254</v>
      </c>
      <c r="AQ35">
        <v>817.99246476476833</v>
      </c>
      <c r="AR35">
        <v>1786.2652760290887</v>
      </c>
      <c r="AS35">
        <v>5.8683200682686083</v>
      </c>
      <c r="AT35">
        <v>-1.2204107307960987</v>
      </c>
      <c r="AU35">
        <v>4.3724576307982814E-2</v>
      </c>
      <c r="AV35">
        <v>2.8668326404710345</v>
      </c>
      <c r="AW35">
        <v>9.7599947636830162</v>
      </c>
      <c r="AX35">
        <v>1.134451767101442</v>
      </c>
      <c r="AY35">
        <v>3.2373763500626076</v>
      </c>
      <c r="AZ35">
        <v>0.35195858631884636</v>
      </c>
      <c r="BA35">
        <v>1.340537637479752</v>
      </c>
      <c r="BB35">
        <v>0.74487076913766781</v>
      </c>
      <c r="BC35">
        <v>1.8302243921547012</v>
      </c>
      <c r="BD35">
        <v>9.1919057373839621</v>
      </c>
      <c r="BE35">
        <v>24.752417237274432</v>
      </c>
      <c r="BF35">
        <v>15.56051149989047</v>
      </c>
      <c r="BG35">
        <v>0.61200511441305316</v>
      </c>
      <c r="BH35">
        <v>8.3877219373782541</v>
      </c>
      <c r="BI35">
        <v>0.12096723493478372</v>
      </c>
      <c r="BJ35">
        <v>1.2304890726487587</v>
      </c>
      <c r="BK35">
        <v>0.10248964657971157</v>
      </c>
      <c r="BL35">
        <v>1.0362727986023275</v>
      </c>
      <c r="BM35">
        <v>7.7758835507210633E-4</v>
      </c>
      <c r="BN35">
        <v>0.11758910706458674</v>
      </c>
      <c r="BO35">
        <v>0.62856893973913497</v>
      </c>
      <c r="BP35">
        <v>6.9495994442633853</v>
      </c>
      <c r="BQ35">
        <v>6.3210305045242503</v>
      </c>
      <c r="BR35">
        <v>2.6593049149758525</v>
      </c>
      <c r="BS35">
        <v>0.18640638121299472</v>
      </c>
      <c r="BT35">
        <v>0.16518640769411772</v>
      </c>
      <c r="BU35">
        <v>2.7959743065587533E-3</v>
      </c>
      <c r="BV35">
        <v>0.95799623966274672</v>
      </c>
      <c r="BW35">
        <v>11.229223365915171</v>
      </c>
      <c r="BX35">
        <v>0.14531506490478502</v>
      </c>
      <c r="BY35">
        <v>3.9006408803444935E-2</v>
      </c>
      <c r="BZ35">
        <v>2.3867198836049822E-2</v>
      </c>
      <c r="CA35">
        <v>0.44419786080296353</v>
      </c>
      <c r="CB35">
        <v>24.49805237547411</v>
      </c>
      <c r="CC35">
        <v>4.2613328423984829</v>
      </c>
      <c r="CD35">
        <v>2.9951765166833479</v>
      </c>
      <c r="CE35">
        <v>0.5969355621200334</v>
      </c>
      <c r="CF35">
        <v>22.501249183789685</v>
      </c>
      <c r="CG35">
        <v>7.206240247363576</v>
      </c>
      <c r="CH35">
        <v>56.534297357426453</v>
      </c>
      <c r="CI35">
        <v>9.2418431579996962</v>
      </c>
      <c r="CJ35">
        <v>547.08624024736343</v>
      </c>
      <c r="CK35">
        <v>49.328057110062879</v>
      </c>
      <c r="CL35">
        <v>55.605459965793216</v>
      </c>
      <c r="CM35">
        <v>25.177846359083496</v>
      </c>
      <c r="CN35">
        <v>30.42761360670972</v>
      </c>
      <c r="CO35">
        <v>1.3856873564042747</v>
      </c>
      <c r="CQ35">
        <v>1.0867294345251057</v>
      </c>
      <c r="CR35">
        <v>98.9109194705606</v>
      </c>
      <c r="CS35">
        <v>46.36361680779352</v>
      </c>
      <c r="CT35">
        <v>0.19645600342285391</v>
      </c>
      <c r="CU35">
        <v>30.224473788779648</v>
      </c>
      <c r="CW35">
        <v>6715</v>
      </c>
      <c r="CX35">
        <v>33.715738689221816</v>
      </c>
      <c r="CY35">
        <v>0.32770506030506541</v>
      </c>
      <c r="CZ35">
        <v>102.88440055773123</v>
      </c>
      <c r="DA35">
        <v>1014.0577965529902</v>
      </c>
      <c r="DB35">
        <v>6.1458048275938806</v>
      </c>
      <c r="DC35">
        <v>9.8562832757525261</v>
      </c>
      <c r="DD35">
        <v>5.9735050156075914E-2</v>
      </c>
      <c r="DE35" s="4">
        <v>-1.2237707673188551</v>
      </c>
      <c r="DF35" s="3">
        <v>1841.8707359948817</v>
      </c>
      <c r="DG35" s="3">
        <v>827.81293944189144</v>
      </c>
      <c r="DH35">
        <v>0.26797001014898947</v>
      </c>
      <c r="DI35">
        <v>27.569933861627934</v>
      </c>
    </row>
    <row r="36" spans="1:113" x14ac:dyDescent="0.25">
      <c r="A36">
        <v>2779</v>
      </c>
      <c r="B36">
        <v>167</v>
      </c>
      <c r="C36">
        <v>238</v>
      </c>
      <c r="D36" t="s">
        <v>28</v>
      </c>
      <c r="E36">
        <v>2</v>
      </c>
      <c r="F36">
        <v>240</v>
      </c>
      <c r="G36" t="s">
        <v>29</v>
      </c>
      <c r="H36">
        <v>1</v>
      </c>
      <c r="I36">
        <v>0.39980265303580642</v>
      </c>
      <c r="J36">
        <v>-0.3981543282894674</v>
      </c>
      <c r="K36">
        <v>417.74950726748466</v>
      </c>
      <c r="L36">
        <v>350.98246421050499</v>
      </c>
      <c r="M36">
        <v>207.98208378145625</v>
      </c>
      <c r="N36">
        <v>234</v>
      </c>
      <c r="O36">
        <v>72.08696814841251</v>
      </c>
      <c r="P36">
        <v>98.388864075822497</v>
      </c>
      <c r="Q36">
        <v>36.905660725681365</v>
      </c>
      <c r="R36">
        <v>38.795912816784103</v>
      </c>
      <c r="S36">
        <v>26.954103685573841</v>
      </c>
      <c r="T36">
        <v>55.334522637967865</v>
      </c>
      <c r="U36">
        <v>461.32249087793605</v>
      </c>
      <c r="V36">
        <v>738.57998392923912</v>
      </c>
      <c r="W36">
        <v>132.74186109368037</v>
      </c>
      <c r="X36">
        <v>139.94999999999999</v>
      </c>
      <c r="Y36">
        <v>43.619481630629124</v>
      </c>
      <c r="Z36">
        <v>51.408312627244641</v>
      </c>
      <c r="AA36">
        <v>24.261638716736524</v>
      </c>
      <c r="AB36">
        <v>22.860200492846307</v>
      </c>
      <c r="AC36">
        <v>50.488432346419025</v>
      </c>
      <c r="AD36">
        <v>24.447286746650388</v>
      </c>
      <c r="AE36">
        <v>396.58975175145281</v>
      </c>
      <c r="AF36">
        <v>358.57388056251204</v>
      </c>
      <c r="AG36">
        <v>340.68834662871558</v>
      </c>
      <c r="AH36">
        <v>373.95</v>
      </c>
      <c r="AI36">
        <v>357.31917331435778</v>
      </c>
      <c r="AJ36">
        <v>0.19917157707355934</v>
      </c>
      <c r="AK36">
        <v>115.70604977904162</v>
      </c>
      <c r="AL36">
        <v>149.79717670306712</v>
      </c>
      <c r="AM36">
        <v>61.201997688838944</v>
      </c>
      <c r="AN36">
        <v>61.656113309630413</v>
      </c>
      <c r="AO36">
        <v>43.22253603199286</v>
      </c>
      <c r="AP36">
        <v>79.781809384618256</v>
      </c>
      <c r="AQ36">
        <v>751.18824262938892</v>
      </c>
      <c r="AR36">
        <v>1097.1538644917512</v>
      </c>
      <c r="AS36">
        <v>2.0716504303135466</v>
      </c>
      <c r="AT36">
        <v>-1.5984757658761934</v>
      </c>
      <c r="AU36">
        <v>-0.70077263780411192</v>
      </c>
      <c r="AV36">
        <v>2.9591964468422223</v>
      </c>
      <c r="AW36">
        <v>4.8425809158336275</v>
      </c>
      <c r="AX36">
        <v>1.1008649284210099</v>
      </c>
      <c r="AY36">
        <v>1.6411768801036717</v>
      </c>
      <c r="AZ36">
        <v>0.37882805726319202</v>
      </c>
      <c r="BA36">
        <v>0.60376015930672378</v>
      </c>
      <c r="BB36">
        <v>0.6827351175788684</v>
      </c>
      <c r="BC36">
        <v>1.0029216373941443</v>
      </c>
      <c r="BD36">
        <v>8.750238808736281</v>
      </c>
      <c r="BE36">
        <v>12.825851826449032</v>
      </c>
      <c r="BF36">
        <v>4.075613017712751</v>
      </c>
      <c r="BG36">
        <v>0.65734734663163652</v>
      </c>
      <c r="BH36">
        <v>8.3598570980016511</v>
      </c>
      <c r="BI36">
        <v>0.12600526073684853</v>
      </c>
      <c r="BJ36">
        <v>1.1709845027529182</v>
      </c>
      <c r="BK36">
        <v>0.10920701431579799</v>
      </c>
      <c r="BL36">
        <v>1.0137257393062222</v>
      </c>
      <c r="BM36">
        <v>-9.0175357894949765E-4</v>
      </c>
      <c r="BN36">
        <v>8.7635388540678413E-2</v>
      </c>
      <c r="BO36">
        <v>0.64872104294739419</v>
      </c>
      <c r="BP36">
        <v>6.5410704735804854</v>
      </c>
      <c r="BQ36">
        <v>5.8923494306330912</v>
      </c>
      <c r="BR36">
        <v>1.6856450260953268</v>
      </c>
      <c r="BS36">
        <v>0.15229522979402171</v>
      </c>
      <c r="BT36">
        <v>0.13511759058422065</v>
      </c>
      <c r="BU36">
        <v>5.1200235174543316E-3</v>
      </c>
      <c r="BV36">
        <v>0.81022263858739341</v>
      </c>
      <c r="BW36">
        <v>5.762367293023714</v>
      </c>
      <c r="BX36">
        <v>5.8849517560865997E-2</v>
      </c>
      <c r="BY36">
        <v>1.1950967485847419E-2</v>
      </c>
      <c r="BZ36">
        <v>9.5799069341649182E-3</v>
      </c>
      <c r="CA36">
        <v>0.15739253994584002</v>
      </c>
      <c r="CB36">
        <v>23.14905693453035</v>
      </c>
      <c r="CC36">
        <v>3.8831165425966123</v>
      </c>
      <c r="CD36">
        <v>2.6084545851755281</v>
      </c>
      <c r="CE36">
        <v>0.54768746200063023</v>
      </c>
      <c r="CF36">
        <v>19.857361649508285</v>
      </c>
      <c r="CG36">
        <v>3.9204200773761499</v>
      </c>
      <c r="CH36">
        <v>43.799507267484671</v>
      </c>
      <c r="CI36">
        <v>7.8513480366298118</v>
      </c>
      <c r="CJ36">
        <v>377.87042007737614</v>
      </c>
      <c r="CK36">
        <v>39.879087190108521</v>
      </c>
      <c r="CL36">
        <v>40.191899128071036</v>
      </c>
      <c r="CM36">
        <v>11.152684563055688</v>
      </c>
      <c r="CN36">
        <v>29.039214565015349</v>
      </c>
      <c r="CO36">
        <v>0.39980265303580642</v>
      </c>
      <c r="CQ36">
        <v>0.16100572375371947</v>
      </c>
      <c r="CR36">
        <v>83.40794300512232</v>
      </c>
      <c r="CS36">
        <v>32.340551091441228</v>
      </c>
      <c r="CT36">
        <v>0.13588466845143374</v>
      </c>
      <c r="CU36">
        <v>26.717326258674611</v>
      </c>
      <c r="CW36">
        <v>2779</v>
      </c>
      <c r="CX36">
        <v>14.18162462466305</v>
      </c>
      <c r="CY36">
        <v>0.1633681062469178</v>
      </c>
      <c r="CZ36">
        <v>86.807792233501559</v>
      </c>
      <c r="DA36">
        <v>376.75856113874966</v>
      </c>
      <c r="DB36">
        <v>2.2560392882559861</v>
      </c>
      <c r="DC36">
        <v>4.3401467937960989</v>
      </c>
      <c r="DD36">
        <v>2.5988902956862868E-2</v>
      </c>
      <c r="DE36" s="4">
        <v>-1.5852120525434836</v>
      </c>
      <c r="DF36" s="3">
        <v>1137.3457636198223</v>
      </c>
      <c r="DG36" s="3">
        <v>760.58720248107261</v>
      </c>
      <c r="DH36">
        <v>0.13737920329005493</v>
      </c>
      <c r="DI36">
        <v>11.925585336407062</v>
      </c>
    </row>
    <row r="37" spans="1:113" x14ac:dyDescent="0.25">
      <c r="A37">
        <v>3649</v>
      </c>
      <c r="B37">
        <v>156</v>
      </c>
      <c r="C37">
        <v>238</v>
      </c>
      <c r="D37" t="s">
        <v>28</v>
      </c>
      <c r="E37">
        <v>2</v>
      </c>
      <c r="F37">
        <v>240</v>
      </c>
      <c r="G37" t="s">
        <v>31</v>
      </c>
      <c r="H37">
        <v>2</v>
      </c>
      <c r="I37">
        <v>1.0996117201481967</v>
      </c>
      <c r="J37">
        <v>4.1239360098825478E-2</v>
      </c>
      <c r="K37">
        <v>543.51366672889367</v>
      </c>
      <c r="L37">
        <v>371.97423838577498</v>
      </c>
      <c r="M37">
        <v>225.1197682181467</v>
      </c>
      <c r="N37">
        <v>305.75</v>
      </c>
      <c r="O37">
        <v>80.504669592695777</v>
      </c>
      <c r="P37">
        <v>121.8413944654862</v>
      </c>
      <c r="Q37">
        <v>39.705963400662384</v>
      </c>
      <c r="R37">
        <v>55.69453183984831</v>
      </c>
      <c r="S37">
        <v>31.977435245715952</v>
      </c>
      <c r="T37">
        <v>61.526778561374215</v>
      </c>
      <c r="U37">
        <v>524.29991258116354</v>
      </c>
      <c r="V37">
        <v>892.05988519179618</v>
      </c>
      <c r="W37">
        <v>136.49938867105374</v>
      </c>
      <c r="X37">
        <v>186.04999999999995</v>
      </c>
      <c r="Y37">
        <v>46.035634838202704</v>
      </c>
      <c r="Z37">
        <v>78.991737090707971</v>
      </c>
      <c r="AA37">
        <v>24.574416151948046</v>
      </c>
      <c r="AB37">
        <v>29.848536664738589</v>
      </c>
      <c r="AC37">
        <v>52.484750070487202</v>
      </c>
      <c r="AD37">
        <v>42.394738857906212</v>
      </c>
      <c r="AE37">
        <v>417.11760771744935</v>
      </c>
      <c r="AF37">
        <v>566.57021367588527</v>
      </c>
      <c r="AG37">
        <v>361.58145946536183</v>
      </c>
      <c r="AH37">
        <v>491.79999999999995</v>
      </c>
      <c r="AI37">
        <v>426.69072973268089</v>
      </c>
      <c r="AJ37">
        <v>0.83473423419639825</v>
      </c>
      <c r="AK37">
        <v>126.53990443089847</v>
      </c>
      <c r="AL37">
        <v>200.83313155619419</v>
      </c>
      <c r="AM37">
        <v>64.317176976449005</v>
      </c>
      <c r="AN37">
        <v>85.543068504586898</v>
      </c>
      <c r="AO37">
        <v>50.242185316203148</v>
      </c>
      <c r="AP37">
        <v>103.92151741928043</v>
      </c>
      <c r="AQ37">
        <v>834.69352029861307</v>
      </c>
      <c r="AR37">
        <v>1458.6300988676815</v>
      </c>
      <c r="AS37">
        <v>3.999593452365823</v>
      </c>
      <c r="AT37">
        <v>-1.3705690568856064</v>
      </c>
      <c r="AU37">
        <v>-7.8451774808682373E-2</v>
      </c>
      <c r="AV37">
        <v>2.8437416888782376</v>
      </c>
      <c r="AW37">
        <v>8.3543496582511843</v>
      </c>
      <c r="AX37">
        <v>1.1428484767715499</v>
      </c>
      <c r="AY37">
        <v>2.946029696927897</v>
      </c>
      <c r="AZ37">
        <v>0.34524121858276002</v>
      </c>
      <c r="BA37">
        <v>1.1601344088611409</v>
      </c>
      <c r="BB37">
        <v>0.76040468202736744</v>
      </c>
      <c r="BC37">
        <v>1.7386562432468251</v>
      </c>
      <c r="BD37">
        <v>9.3023224695458815</v>
      </c>
      <c r="BE37">
        <v>22.874762360374365</v>
      </c>
      <c r="BF37">
        <v>13.572439890828484</v>
      </c>
      <c r="BG37">
        <v>0.60066955635840746</v>
      </c>
      <c r="BH37">
        <v>7.7075944206154734</v>
      </c>
      <c r="BI37">
        <v>0.11970772848426751</v>
      </c>
      <c r="BJ37">
        <v>1.2155615938942215</v>
      </c>
      <c r="BK37">
        <v>0.10081030464568999</v>
      </c>
      <c r="BL37">
        <v>0.94261532573850682</v>
      </c>
      <c r="BM37">
        <v>1.1974238385775021E-3</v>
      </c>
      <c r="BN37">
        <v>0.20410300519235833</v>
      </c>
      <c r="BO37">
        <v>0.62353091393707016</v>
      </c>
      <c r="BP37">
        <v>7.2339408622993506</v>
      </c>
      <c r="BQ37">
        <v>6.61040994836228</v>
      </c>
      <c r="BR37">
        <v>2.2609839049526603</v>
      </c>
      <c r="BS37">
        <v>0.17654240037684754</v>
      </c>
      <c r="BT37">
        <v>0.15348931356214454</v>
      </c>
      <c r="BU37">
        <v>6.1663294720863846E-3</v>
      </c>
      <c r="BV37">
        <v>0.92367618924563655</v>
      </c>
      <c r="BW37">
        <v>8.5873297436318001</v>
      </c>
      <c r="BX37">
        <v>9.2874654073504856E-2</v>
      </c>
      <c r="BY37">
        <v>2.4341232652585386E-2</v>
      </c>
      <c r="BZ37">
        <v>1.2453084450728151E-2</v>
      </c>
      <c r="CA37">
        <v>0.2542672997141523</v>
      </c>
      <c r="CB37">
        <v>24.803409001442617</v>
      </c>
      <c r="CC37">
        <v>4.0139974281057604</v>
      </c>
      <c r="CD37">
        <v>2.9032799620314256</v>
      </c>
      <c r="CE37">
        <v>0.50298622449723529</v>
      </c>
      <c r="CF37">
        <v>21.100449933918338</v>
      </c>
      <c r="CG37">
        <v>6.1738694287201294</v>
      </c>
      <c r="CH37">
        <v>51.713666728893713</v>
      </c>
      <c r="CI37">
        <v>9.5894669383421665</v>
      </c>
      <c r="CJ37">
        <v>497.97386942872009</v>
      </c>
      <c r="CK37">
        <v>45.539797300173582</v>
      </c>
      <c r="CL37">
        <v>52.387096645551843</v>
      </c>
      <c r="CM37">
        <v>20.473616064408652</v>
      </c>
      <c r="CN37">
        <v>31.91348058114319</v>
      </c>
      <c r="CO37">
        <v>1.0996117201481967</v>
      </c>
      <c r="CQ37">
        <v>0.80768994258298143</v>
      </c>
      <c r="CR37">
        <v>95.246168487018707</v>
      </c>
      <c r="CS37">
        <v>42.79762970720968</v>
      </c>
      <c r="CT37">
        <v>0.17982197355970453</v>
      </c>
      <c r="CU37">
        <v>28.888803371240407</v>
      </c>
      <c r="CW37">
        <v>3649</v>
      </c>
      <c r="CX37">
        <v>27.584010611443322</v>
      </c>
      <c r="CY37">
        <v>0.27873432248444951</v>
      </c>
      <c r="CZ37">
        <v>98.961657701778805</v>
      </c>
      <c r="DA37">
        <v>666.39782183113743</v>
      </c>
      <c r="DB37">
        <v>4.271780909173958</v>
      </c>
      <c r="DC37">
        <v>6.733899141416253</v>
      </c>
      <c r="DD37">
        <v>4.316602013728367E-2</v>
      </c>
      <c r="DE37" s="4">
        <v>-1.3648579910030754</v>
      </c>
      <c r="DF37" s="3">
        <v>1511.0171955132334</v>
      </c>
      <c r="DG37" s="3">
        <v>844.61937368209601</v>
      </c>
      <c r="DH37">
        <v>0.23556830234716586</v>
      </c>
      <c r="DI37">
        <v>23.312229702269363</v>
      </c>
    </row>
    <row r="38" spans="1:113" x14ac:dyDescent="0.25">
      <c r="A38">
        <v>7719</v>
      </c>
      <c r="B38">
        <v>156</v>
      </c>
      <c r="C38">
        <v>238</v>
      </c>
      <c r="D38" t="s">
        <v>28</v>
      </c>
      <c r="E38">
        <v>2</v>
      </c>
      <c r="F38">
        <v>240</v>
      </c>
      <c r="G38" t="s">
        <v>31</v>
      </c>
      <c r="H38">
        <v>2</v>
      </c>
      <c r="I38">
        <v>1.1668273468455892</v>
      </c>
      <c r="J38">
        <v>6.7006599096387259E-2</v>
      </c>
      <c r="K38">
        <v>578.34976253699892</v>
      </c>
      <c r="L38">
        <v>396.324696429087</v>
      </c>
      <c r="M38">
        <v>244.99948216470665</v>
      </c>
      <c r="N38">
        <v>336.25</v>
      </c>
      <c r="O38">
        <v>90.26920326806389</v>
      </c>
      <c r="P38">
        <v>145.66055536441345</v>
      </c>
      <c r="Q38">
        <v>42.954314503640205</v>
      </c>
      <c r="R38">
        <v>51.770592076128125</v>
      </c>
      <c r="S38">
        <v>37.804499855480529</v>
      </c>
      <c r="T38">
        <v>93.048866408270413</v>
      </c>
      <c r="U38">
        <v>597.35372175690406</v>
      </c>
      <c r="V38">
        <v>1166.0107218916437</v>
      </c>
      <c r="W38">
        <v>140.85812066080655</v>
      </c>
      <c r="X38">
        <v>192.43999999999994</v>
      </c>
      <c r="Y38">
        <v>48.838372558987913</v>
      </c>
      <c r="Z38">
        <v>87.393907028802033</v>
      </c>
      <c r="AA38">
        <v>24.937237976793398</v>
      </c>
      <c r="AB38">
        <v>25.825467536281884</v>
      </c>
      <c r="AC38">
        <v>54.800478630406175</v>
      </c>
      <c r="AD38">
        <v>59.217228832727031</v>
      </c>
      <c r="AE38">
        <v>440.92992063800415</v>
      </c>
      <c r="AF38">
        <v>701.89005834131967</v>
      </c>
      <c r="AG38">
        <v>385.81747035587028</v>
      </c>
      <c r="AH38">
        <v>528.68999999999994</v>
      </c>
      <c r="AI38">
        <v>457.25373517793514</v>
      </c>
      <c r="AJ38">
        <v>0.91584954900083115</v>
      </c>
      <c r="AK38">
        <v>139.1071758270518</v>
      </c>
      <c r="AL38">
        <v>233.05446239321549</v>
      </c>
      <c r="AM38">
        <v>67.930784950076514</v>
      </c>
      <c r="AN38">
        <v>77.596059612410016</v>
      </c>
      <c r="AO38">
        <v>58.384978485886691</v>
      </c>
      <c r="AP38">
        <v>152.26609524099746</v>
      </c>
      <c r="AQ38">
        <v>931.55964239490822</v>
      </c>
      <c r="AR38">
        <v>1867.9007802329634</v>
      </c>
      <c r="AS38">
        <v>6.0021867810131742</v>
      </c>
      <c r="AT38">
        <v>-1.2168084403108188</v>
      </c>
      <c r="AU38">
        <v>-3.8175864110864481E-2</v>
      </c>
      <c r="AV38">
        <v>2.7098141696400213</v>
      </c>
      <c r="AW38">
        <v>9.2753594139291913</v>
      </c>
      <c r="AX38">
        <v>1.191549392858174</v>
      </c>
      <c r="AY38">
        <v>3.8333771347320331</v>
      </c>
      <c r="AZ38">
        <v>0.30628048571346078</v>
      </c>
      <c r="BA38">
        <v>0.96195922701970038</v>
      </c>
      <c r="BB38">
        <v>0.85050137678762205</v>
      </c>
      <c r="BC38">
        <v>2.8217003013755386</v>
      </c>
      <c r="BD38">
        <v>9.9427395160849876</v>
      </c>
      <c r="BE38">
        <v>31.929879780794913</v>
      </c>
      <c r="BF38">
        <v>21.987140264709925</v>
      </c>
      <c r="BG38">
        <v>0.53492331964146511</v>
      </c>
      <c r="BH38">
        <v>6.9504768703512294</v>
      </c>
      <c r="BI38">
        <v>0.11240259107127391</v>
      </c>
      <c r="BJ38">
        <v>0.94376926030463926</v>
      </c>
      <c r="BK38">
        <v>9.1070121428365181E-2</v>
      </c>
      <c r="BL38">
        <v>0.82346729876907898</v>
      </c>
      <c r="BM38">
        <v>3.6324696429087047E-3</v>
      </c>
      <c r="BN38">
        <v>6.362879015032008E-2</v>
      </c>
      <c r="BO38">
        <v>0.59431036428509576</v>
      </c>
      <c r="BP38">
        <v>5.2424261617099317</v>
      </c>
      <c r="BQ38">
        <v>4.6481157974248362</v>
      </c>
      <c r="BR38">
        <v>2.9691486787469876</v>
      </c>
      <c r="BS38">
        <v>0.27784114136988775</v>
      </c>
      <c r="BT38">
        <v>0.24053804176282431</v>
      </c>
      <c r="BU38">
        <v>1.4018784518981914E-2</v>
      </c>
      <c r="BV38">
        <v>1.4884318656715558</v>
      </c>
      <c r="BW38">
        <v>7.3690454275475981</v>
      </c>
      <c r="BX38">
        <v>9.3858060709463093E-2</v>
      </c>
      <c r="BY38">
        <v>2.9064470740145489E-2</v>
      </c>
      <c r="BZ38">
        <v>1.5247685949436417E-2</v>
      </c>
      <c r="CA38">
        <v>0.30715813656425195</v>
      </c>
      <c r="CB38">
        <v>23.095732146424041</v>
      </c>
      <c r="CC38">
        <v>4.1177489340387261</v>
      </c>
      <c r="CD38">
        <v>3.0138397889449053</v>
      </c>
      <c r="CE38">
        <v>0.47137642848581773</v>
      </c>
      <c r="CF38">
        <v>21.427154984668178</v>
      </c>
      <c r="CG38">
        <v>6.960333678349456</v>
      </c>
      <c r="CH38">
        <v>49.659762536998983</v>
      </c>
      <c r="CI38">
        <v>11.605684864328403</v>
      </c>
      <c r="CJ38">
        <v>535.6503336783494</v>
      </c>
      <c r="CK38">
        <v>42.699428858649526</v>
      </c>
      <c r="CL38">
        <v>60.395050929408832</v>
      </c>
      <c r="CM38">
        <v>24.035258147234924</v>
      </c>
      <c r="CN38">
        <v>36.359792782173912</v>
      </c>
      <c r="CO38">
        <v>1.1668273468455892</v>
      </c>
      <c r="CQ38">
        <v>0.89311305929014362</v>
      </c>
      <c r="CR38">
        <v>100.29532979564929</v>
      </c>
      <c r="CS38">
        <v>48.789366065080429</v>
      </c>
      <c r="CT38">
        <v>0.20499733640790097</v>
      </c>
      <c r="CU38">
        <v>27.870860784328823</v>
      </c>
      <c r="CW38">
        <v>7719</v>
      </c>
      <c r="CX38">
        <v>27.922508231583645</v>
      </c>
      <c r="CY38">
        <v>0.26920445034667861</v>
      </c>
      <c r="CZ38">
        <v>103.72231289499612</v>
      </c>
      <c r="DA38">
        <v>986.19913888709414</v>
      </c>
      <c r="DB38">
        <v>6.321789351840347</v>
      </c>
      <c r="DC38">
        <v>9.5080712275041392</v>
      </c>
      <c r="DD38">
        <v>6.0949174535282945E-2</v>
      </c>
      <c r="DE38" s="4">
        <v>-1.2150321718700332</v>
      </c>
      <c r="DF38" s="3">
        <v>1928.2958311623725</v>
      </c>
      <c r="DG38" s="3">
        <v>942.09669227527831</v>
      </c>
      <c r="DH38">
        <v>0.20825527581139566</v>
      </c>
      <c r="DI38">
        <v>21.600718879743297</v>
      </c>
    </row>
    <row r="39" spans="1:113" x14ac:dyDescent="0.25">
      <c r="A39">
        <v>5807</v>
      </c>
      <c r="B39">
        <v>173</v>
      </c>
      <c r="C39">
        <v>240</v>
      </c>
      <c r="D39" t="s">
        <v>28</v>
      </c>
      <c r="E39">
        <v>2</v>
      </c>
      <c r="F39">
        <v>240</v>
      </c>
      <c r="G39" t="s">
        <v>29</v>
      </c>
      <c r="H39">
        <v>1</v>
      </c>
      <c r="I39">
        <v>0.31882118789142633</v>
      </c>
      <c r="J39">
        <v>-0.49645282441970984</v>
      </c>
      <c r="K39">
        <v>451.48076193430376</v>
      </c>
      <c r="L39">
        <v>396.324696429087</v>
      </c>
      <c r="M39">
        <v>244.99948216470665</v>
      </c>
      <c r="N39">
        <v>250.5</v>
      </c>
      <c r="O39">
        <v>90.26920326806389</v>
      </c>
      <c r="P39">
        <v>105.13466404095658</v>
      </c>
      <c r="Q39">
        <v>42.954314503640205</v>
      </c>
      <c r="R39">
        <v>37.239310932596311</v>
      </c>
      <c r="S39">
        <v>37.804499855480529</v>
      </c>
      <c r="T39">
        <v>62.008808172083754</v>
      </c>
      <c r="U39">
        <v>597.35372175690406</v>
      </c>
      <c r="V39">
        <v>792.49086759487489</v>
      </c>
      <c r="W39">
        <v>140.85812066080655</v>
      </c>
      <c r="X39">
        <v>152.19999999999993</v>
      </c>
      <c r="Y39">
        <v>48.838372558987913</v>
      </c>
      <c r="Z39">
        <v>64.721357364292928</v>
      </c>
      <c r="AA39">
        <v>24.937237976793398</v>
      </c>
      <c r="AB39">
        <v>24.18978277292732</v>
      </c>
      <c r="AC39">
        <v>54.800478630406175</v>
      </c>
      <c r="AD39">
        <v>39.542386169573703</v>
      </c>
      <c r="AE39">
        <v>440.92992063800415</v>
      </c>
      <c r="AF39">
        <v>507.8601487828854</v>
      </c>
      <c r="AG39">
        <v>385.81747035587028</v>
      </c>
      <c r="AH39">
        <v>402.69999999999993</v>
      </c>
      <c r="AI39">
        <v>394.25873517793514</v>
      </c>
      <c r="AJ39">
        <v>9.7586876555662699E-2</v>
      </c>
      <c r="AK39">
        <v>139.1071758270518</v>
      </c>
      <c r="AL39">
        <v>169.85602140524952</v>
      </c>
      <c r="AM39">
        <v>67.930784950076514</v>
      </c>
      <c r="AN39">
        <v>61.429093705523627</v>
      </c>
      <c r="AO39">
        <v>58.384978485886691</v>
      </c>
      <c r="AP39">
        <v>101.55119434165746</v>
      </c>
      <c r="AQ39">
        <v>931.55964239490822</v>
      </c>
      <c r="AR39">
        <v>1300.3510163777603</v>
      </c>
      <c r="AS39">
        <v>2.1317420461436534</v>
      </c>
      <c r="AT39">
        <v>-1.6181013419976142</v>
      </c>
      <c r="AU39">
        <v>-1.0106085821557595</v>
      </c>
      <c r="AV39">
        <v>2.7098141696400213</v>
      </c>
      <c r="AW39">
        <v>8.9475700410685288</v>
      </c>
      <c r="AX39">
        <v>1.191549392858174</v>
      </c>
      <c r="AY39">
        <v>3.3086803486705669</v>
      </c>
      <c r="AZ39">
        <v>0.30628048571346078</v>
      </c>
      <c r="BA39">
        <v>1.1639659320373064</v>
      </c>
      <c r="BB39">
        <v>0.85050137678762205</v>
      </c>
      <c r="BC39">
        <v>2.096154665704562</v>
      </c>
      <c r="BD39">
        <v>9.9427395160849876</v>
      </c>
      <c r="BE39">
        <v>26.254320999152807</v>
      </c>
      <c r="BF39">
        <v>16.311581483067819</v>
      </c>
      <c r="BG39">
        <v>0.53492331964146511</v>
      </c>
      <c r="BH39">
        <v>8.919837806668987</v>
      </c>
      <c r="BI39">
        <v>0.11240259107127391</v>
      </c>
      <c r="BJ39">
        <v>1.1730386258386991</v>
      </c>
      <c r="BK39">
        <v>9.1070121428365181E-2</v>
      </c>
      <c r="BL39">
        <v>0.96064038397494089</v>
      </c>
      <c r="BM39">
        <v>3.6324696429087047E-3</v>
      </c>
      <c r="BN39">
        <v>0.14398882429197882</v>
      </c>
      <c r="BO39">
        <v>0.59431036428509576</v>
      </c>
      <c r="BP39">
        <v>6.7709647135027815</v>
      </c>
      <c r="BQ39">
        <v>6.176654349217686</v>
      </c>
      <c r="BR39">
        <v>2.091483102935761</v>
      </c>
      <c r="BS39">
        <v>0.21345301509402573</v>
      </c>
      <c r="BT39">
        <v>0.19090028057395148</v>
      </c>
      <c r="BU39">
        <v>6.6645378194439744E-3</v>
      </c>
      <c r="BV39">
        <v>1.1393723698616287</v>
      </c>
      <c r="BW39">
        <v>6.5225404214510663</v>
      </c>
      <c r="BX39">
        <v>7.9051724526762027E-2</v>
      </c>
      <c r="BY39">
        <v>1.8621948198454644E-2</v>
      </c>
      <c r="BZ39">
        <v>1.2218327273270631E-2</v>
      </c>
      <c r="CA39">
        <v>0.21980262505848713</v>
      </c>
      <c r="CB39">
        <v>22.299330562179509</v>
      </c>
      <c r="CC39">
        <v>3.8897023065702552</v>
      </c>
      <c r="CD39">
        <v>2.6361766659421506</v>
      </c>
      <c r="CE39">
        <v>0.4797937279848884</v>
      </c>
      <c r="CF39">
        <v>19.37600899183596</v>
      </c>
      <c r="CG39">
        <v>4.4325909032012847</v>
      </c>
      <c r="CH39">
        <v>48.780761934303825</v>
      </c>
      <c r="CI39">
        <v>11.605684864328403</v>
      </c>
      <c r="CJ39">
        <v>407.13259090320122</v>
      </c>
      <c r="CK39">
        <v>44.348171031102538</v>
      </c>
      <c r="CL39">
        <v>53.760469699411658</v>
      </c>
      <c r="CM39">
        <v>13.143436955251248</v>
      </c>
      <c r="CN39">
        <v>40.617032744160412</v>
      </c>
      <c r="CO39">
        <v>0.31882118789142633</v>
      </c>
      <c r="CQ39">
        <v>6.2473378463087981E-2</v>
      </c>
      <c r="CR39">
        <v>89.732465131696159</v>
      </c>
      <c r="CS39">
        <v>42.154784835083255</v>
      </c>
      <c r="CT39">
        <v>0.1756449368128469</v>
      </c>
      <c r="CU39">
        <v>26.911838335973762</v>
      </c>
      <c r="CW39">
        <v>5807</v>
      </c>
      <c r="CX39">
        <v>16.340507726582608</v>
      </c>
      <c r="CY39">
        <v>0.17491050237308653</v>
      </c>
      <c r="CZ39">
        <v>93.422107334230162</v>
      </c>
      <c r="DA39">
        <v>412.01479380189346</v>
      </c>
      <c r="DB39">
        <v>2.381588403479153</v>
      </c>
      <c r="DC39">
        <v>4.4102494105367915</v>
      </c>
      <c r="DD39">
        <v>2.5492771159172204E-2</v>
      </c>
      <c r="DE39" s="4">
        <v>-1.5935829525369241</v>
      </c>
      <c r="DF39" s="3">
        <v>1354.1114860771718</v>
      </c>
      <c r="DG39" s="3">
        <v>942.09669227527831</v>
      </c>
      <c r="DH39">
        <v>0.14941773121391433</v>
      </c>
      <c r="DI39">
        <v>13.958919323103457</v>
      </c>
    </row>
    <row r="40" spans="1:113" x14ac:dyDescent="0.25">
      <c r="A40">
        <v>6801</v>
      </c>
      <c r="B40">
        <v>178</v>
      </c>
      <c r="C40">
        <v>241</v>
      </c>
      <c r="D40" t="s">
        <v>28</v>
      </c>
      <c r="E40">
        <v>2</v>
      </c>
      <c r="F40">
        <v>240</v>
      </c>
      <c r="G40" t="s">
        <v>29</v>
      </c>
      <c r="H40">
        <v>1</v>
      </c>
      <c r="I40">
        <v>0.47926089797950133</v>
      </c>
      <c r="J40">
        <v>-0.31942800285563894</v>
      </c>
      <c r="K40">
        <v>570.63825877258125</v>
      </c>
      <c r="L40">
        <v>485.32981893223001</v>
      </c>
      <c r="M40">
        <v>317.66326417627261</v>
      </c>
      <c r="N40">
        <v>335.6</v>
      </c>
      <c r="O40">
        <v>125.96025739182424</v>
      </c>
      <c r="P40">
        <v>145.03972698128305</v>
      </c>
      <c r="Q40">
        <v>54.827597845559474</v>
      </c>
      <c r="R40">
        <v>47.682450093786855</v>
      </c>
      <c r="S40">
        <v>59.10342567048265</v>
      </c>
      <c r="T40">
        <v>95.809783356262287</v>
      </c>
      <c r="U40">
        <v>864.37798977858336</v>
      </c>
      <c r="V40">
        <v>1168.8845738410407</v>
      </c>
      <c r="W40">
        <v>156.79003758886915</v>
      </c>
      <c r="X40">
        <v>176.82</v>
      </c>
      <c r="Y40">
        <v>59.082862159099676</v>
      </c>
      <c r="Z40">
        <v>69.753598397808105</v>
      </c>
      <c r="AA40">
        <v>26.263414302090226</v>
      </c>
      <c r="AB40">
        <v>29.774775051648604</v>
      </c>
      <c r="AC40">
        <v>63.264865780455075</v>
      </c>
      <c r="AD40">
        <v>36.203825398042063</v>
      </c>
      <c r="AE40">
        <v>527.96802993382778</v>
      </c>
      <c r="AF40">
        <v>508.00353026009327</v>
      </c>
      <c r="AG40">
        <v>474.40426878324854</v>
      </c>
      <c r="AH40">
        <v>512.42000000000007</v>
      </c>
      <c r="AI40">
        <v>493.41213439162431</v>
      </c>
      <c r="AJ40">
        <v>0.21357152368961535</v>
      </c>
      <c r="AK40">
        <v>185.04271955092389</v>
      </c>
      <c r="AL40">
        <v>214.79332537909116</v>
      </c>
      <c r="AM40">
        <v>81.139145129542925</v>
      </c>
      <c r="AN40">
        <v>77.457225145435459</v>
      </c>
      <c r="AO40">
        <v>88.148291450937691</v>
      </c>
      <c r="AP40">
        <v>132.01360875430436</v>
      </c>
      <c r="AQ40">
        <v>1285.6220197124112</v>
      </c>
      <c r="AR40">
        <v>1676.8881041011341</v>
      </c>
      <c r="AS40">
        <v>2.198124069599567</v>
      </c>
      <c r="AT40">
        <v>-1.6778551675184017</v>
      </c>
      <c r="AU40">
        <v>-0.67045665393236276</v>
      </c>
      <c r="AV40">
        <v>2.220285995872735</v>
      </c>
      <c r="AW40">
        <v>7.012338140859061</v>
      </c>
      <c r="AX40">
        <v>1.3695596378644601</v>
      </c>
      <c r="AY40">
        <v>3.3631616237968878</v>
      </c>
      <c r="AZ40">
        <v>0.16387228970843193</v>
      </c>
      <c r="BA40">
        <v>1.2318145139022418</v>
      </c>
      <c r="BB40">
        <v>1.1798203300492509</v>
      </c>
      <c r="BC40">
        <v>2.0696822026511157</v>
      </c>
      <c r="BD40">
        <v>12.283574237917648</v>
      </c>
      <c r="BE40">
        <v>26.388367726947259</v>
      </c>
      <c r="BF40">
        <v>14.10479348902961</v>
      </c>
      <c r="BG40">
        <v>0.29460948888297889</v>
      </c>
      <c r="BH40">
        <v>9.8607096988220757</v>
      </c>
      <c r="BI40">
        <v>8.570105432033101E-2</v>
      </c>
      <c r="BJ40">
        <v>1.2173571958453693</v>
      </c>
      <c r="BK40">
        <v>5.5468072427107967E-2</v>
      </c>
      <c r="BL40">
        <v>1.0605215928863463</v>
      </c>
      <c r="BM40">
        <v>1.2532981893223008E-2</v>
      </c>
      <c r="BN40">
        <v>7.8714458976085575E-2</v>
      </c>
      <c r="BO40">
        <v>0.48750421728132409</v>
      </c>
      <c r="BP40">
        <v>6.7212290863919106</v>
      </c>
      <c r="BQ40">
        <v>6.2337248691105867</v>
      </c>
      <c r="BR40">
        <v>3.4866865687746214</v>
      </c>
      <c r="BS40">
        <v>0.37743650374699445</v>
      </c>
      <c r="BT40">
        <v>0.3314761426631197</v>
      </c>
      <c r="BU40">
        <v>1.6722037165323611E-2</v>
      </c>
      <c r="BV40">
        <v>2.0267596055814949</v>
      </c>
      <c r="BW40">
        <v>9.9704986364337209</v>
      </c>
      <c r="BX40">
        <v>0.12148766667856228</v>
      </c>
      <c r="BY40">
        <v>2.9470011350722306E-2</v>
      </c>
      <c r="BZ40">
        <v>1.3744496298267475E-2</v>
      </c>
      <c r="CA40">
        <v>0.29532627830374569</v>
      </c>
      <c r="CB40">
        <v>27.888025727691634</v>
      </c>
      <c r="CC40">
        <v>5.2434079830167226</v>
      </c>
      <c r="CD40">
        <v>3.2981710015790697</v>
      </c>
      <c r="CE40">
        <v>0.99031987325750837</v>
      </c>
      <c r="CF40">
        <v>27.905309071927192</v>
      </c>
      <c r="CG40">
        <v>6.6088629094630251</v>
      </c>
      <c r="CH40">
        <v>58.21825877258118</v>
      </c>
      <c r="CI40">
        <v>18.975309007588642</v>
      </c>
      <c r="CJ40">
        <v>519.0288629094631</v>
      </c>
      <c r="CK40">
        <v>51.609395863118152</v>
      </c>
      <c r="CL40">
        <v>63.336991769151602</v>
      </c>
      <c r="CM40">
        <v>22.425778750772967</v>
      </c>
      <c r="CN40">
        <v>40.911213018378632</v>
      </c>
      <c r="CO40">
        <v>0.47926089797950133</v>
      </c>
      <c r="CQ40">
        <v>0.18932047178220837</v>
      </c>
      <c r="CR40">
        <v>106.08259422918779</v>
      </c>
      <c r="CS40">
        <v>44.36168276156296</v>
      </c>
      <c r="CT40">
        <v>0.18407337245461811</v>
      </c>
      <c r="CU40">
        <v>36.461119824923017</v>
      </c>
      <c r="CW40">
        <v>6801</v>
      </c>
      <c r="CX40">
        <v>18.264214836702799</v>
      </c>
      <c r="CY40">
        <v>0.1658194275821549</v>
      </c>
      <c r="CZ40">
        <v>110.14520495587787</v>
      </c>
      <c r="DA40">
        <v>441.83199770267538</v>
      </c>
      <c r="DB40">
        <v>2.482202234284693</v>
      </c>
      <c r="DC40">
        <v>4.0113593495029134</v>
      </c>
      <c r="DD40">
        <v>2.2535726682600638E-2</v>
      </c>
      <c r="DE40" s="4">
        <v>-1.6471284331929503</v>
      </c>
      <c r="DF40" s="3">
        <v>1740.2250958702857</v>
      </c>
      <c r="DG40" s="3">
        <v>1298.3930981676103</v>
      </c>
      <c r="DH40">
        <v>0.14328370089955425</v>
      </c>
      <c r="DI40">
        <v>15.782012602418106</v>
      </c>
    </row>
    <row r="41" spans="1:113" x14ac:dyDescent="0.25">
      <c r="A41">
        <v>7735</v>
      </c>
      <c r="B41">
        <v>167</v>
      </c>
      <c r="C41">
        <v>241</v>
      </c>
      <c r="D41" t="s">
        <v>28</v>
      </c>
      <c r="E41">
        <v>2</v>
      </c>
      <c r="F41">
        <v>240</v>
      </c>
      <c r="G41" t="s">
        <v>31</v>
      </c>
      <c r="H41">
        <v>2</v>
      </c>
      <c r="I41">
        <v>1.1649527003475129</v>
      </c>
      <c r="J41">
        <v>6.6308292404878719E-2</v>
      </c>
      <c r="K41">
        <v>649.64876507787665</v>
      </c>
      <c r="L41">
        <v>455.10166411984198</v>
      </c>
      <c r="M41">
        <v>292.98499858743901</v>
      </c>
      <c r="N41">
        <v>381.35</v>
      </c>
      <c r="O41">
        <v>113.83876731205665</v>
      </c>
      <c r="P41">
        <v>165.52550706186938</v>
      </c>
      <c r="Q41">
        <v>50.795161993586916</v>
      </c>
      <c r="R41">
        <v>57.469405898270168</v>
      </c>
      <c r="S41">
        <v>51.869828223878187</v>
      </c>
      <c r="T41">
        <v>106.30344211330387</v>
      </c>
      <c r="U41">
        <v>773.69050252593809</v>
      </c>
      <c r="V41">
        <v>1322.6537853952448</v>
      </c>
      <c r="W41">
        <v>151.3791978774517</v>
      </c>
      <c r="X41">
        <v>210.77</v>
      </c>
      <c r="Y41">
        <v>55.603601540193814</v>
      </c>
      <c r="Z41">
        <v>92.454691072540797</v>
      </c>
      <c r="AA41">
        <v>25.813014795385644</v>
      </c>
      <c r="AB41">
        <v>50.207424127868578</v>
      </c>
      <c r="AC41">
        <v>60.390168257796972</v>
      </c>
      <c r="AD41">
        <v>33.602857932888782</v>
      </c>
      <c r="AE41">
        <v>498.40791734279344</v>
      </c>
      <c r="AF41">
        <v>598.82326007107372</v>
      </c>
      <c r="AG41">
        <v>444.31818629847874</v>
      </c>
      <c r="AH41">
        <v>592.12</v>
      </c>
      <c r="AI41">
        <v>518.21909314923937</v>
      </c>
      <c r="AJ41">
        <v>0.88504080060791179</v>
      </c>
      <c r="AK41">
        <v>169.44196885225045</v>
      </c>
      <c r="AL41">
        <v>257.98019813441016</v>
      </c>
      <c r="AM41">
        <v>76.653286955384544</v>
      </c>
      <c r="AN41">
        <v>107.67683002613875</v>
      </c>
      <c r="AO41">
        <v>78.039996481675146</v>
      </c>
      <c r="AP41">
        <v>139.90630004619265</v>
      </c>
      <c r="AQ41">
        <v>1165.3744198687316</v>
      </c>
      <c r="AR41">
        <v>1921.4770454663185</v>
      </c>
      <c r="AS41">
        <v>4.5275606323208795</v>
      </c>
      <c r="AT41">
        <v>-1.3800207824727806</v>
      </c>
      <c r="AU41">
        <v>-5.3036707753664002E-2</v>
      </c>
      <c r="AV41">
        <v>2.3865408473408691</v>
      </c>
      <c r="AW41">
        <v>8.4636578511235943</v>
      </c>
      <c r="AX41">
        <v>1.309103328239684</v>
      </c>
      <c r="AY41">
        <v>3.4772841295629364</v>
      </c>
      <c r="AZ41">
        <v>0.21223733740825279</v>
      </c>
      <c r="BA41">
        <v>1.0268796057640313</v>
      </c>
      <c r="BB41">
        <v>1.0679761572434154</v>
      </c>
      <c r="BC41">
        <v>2.4041500235088646</v>
      </c>
      <c r="BD41">
        <v>11.488573766351843</v>
      </c>
      <c r="BE41">
        <v>28.374055172128429</v>
      </c>
      <c r="BF41">
        <v>16.885481405776588</v>
      </c>
      <c r="BG41">
        <v>0.37622550687642664</v>
      </c>
      <c r="BH41">
        <v>9.6690665840455452</v>
      </c>
      <c r="BI41">
        <v>9.4769500764047415E-2</v>
      </c>
      <c r="BJ41">
        <v>1.2106478581255289</v>
      </c>
      <c r="BK41">
        <v>6.7559334352063183E-2</v>
      </c>
      <c r="BL41">
        <v>1.0519335545270661</v>
      </c>
      <c r="BM41">
        <v>9.5101664119842041E-3</v>
      </c>
      <c r="BN41">
        <v>7.9724238206010697E-2</v>
      </c>
      <c r="BO41">
        <v>0.52377800305618971</v>
      </c>
      <c r="BP41">
        <v>6.6822730113551536</v>
      </c>
      <c r="BQ41">
        <v>6.1584950082989636</v>
      </c>
      <c r="BR41">
        <v>2.7462132647717037</v>
      </c>
      <c r="BS41">
        <v>0.2780010431040626</v>
      </c>
      <c r="BT41">
        <v>0.24550058464268951</v>
      </c>
      <c r="BU41">
        <v>9.5456525696644527E-3</v>
      </c>
      <c r="BV41">
        <v>1.4744074076986915</v>
      </c>
      <c r="BW41">
        <v>8.5423412176642177</v>
      </c>
      <c r="BX41">
        <v>0.11813521001335789</v>
      </c>
      <c r="BY41">
        <v>3.4576825444778379E-2</v>
      </c>
      <c r="BZ41">
        <v>1.3893216083531765E-2</v>
      </c>
      <c r="CA41">
        <v>0.32552817327227795</v>
      </c>
      <c r="CB41">
        <v>28.107486160271609</v>
      </c>
      <c r="CC41">
        <v>4.9291636609135656</v>
      </c>
      <c r="CD41">
        <v>3.3796387670843808</v>
      </c>
      <c r="CE41">
        <v>0.77699781925627387</v>
      </c>
      <c r="CF41">
        <v>26.361115282231705</v>
      </c>
      <c r="CG41">
        <v>8.3985287576571839</v>
      </c>
      <c r="CH41">
        <v>57.528765077876642</v>
      </c>
      <c r="CI41">
        <v>16.472417789122915</v>
      </c>
      <c r="CJ41">
        <v>600.51852875765724</v>
      </c>
      <c r="CK41">
        <v>49.13023632021946</v>
      </c>
      <c r="CL41">
        <v>63.217379046686261</v>
      </c>
      <c r="CM41">
        <v>30.900394011705053</v>
      </c>
      <c r="CN41">
        <v>32.316985034981208</v>
      </c>
      <c r="CO41">
        <v>1.1649527003475129</v>
      </c>
      <c r="CQ41">
        <v>0.87075966848991171</v>
      </c>
      <c r="CR41">
        <v>110.11798863329879</v>
      </c>
      <c r="CS41">
        <v>46.744961257563347</v>
      </c>
      <c r="CT41">
        <v>0.19396249484466119</v>
      </c>
      <c r="CU41">
        <v>34.319545871501639</v>
      </c>
      <c r="CW41">
        <v>7735</v>
      </c>
      <c r="CX41">
        <v>31.854605219868283</v>
      </c>
      <c r="CY41">
        <v>0.27957387738555262</v>
      </c>
      <c r="CZ41">
        <v>113.9398484499268</v>
      </c>
      <c r="DA41">
        <v>807.30765287486497</v>
      </c>
      <c r="DB41">
        <v>4.8341775621249399</v>
      </c>
      <c r="DC41">
        <v>7.0853846468792945</v>
      </c>
      <c r="DD41">
        <v>4.2427452975325117E-2</v>
      </c>
      <c r="DE41" s="4">
        <v>-1.3723530392200358</v>
      </c>
      <c r="DF41" s="3">
        <v>1984.6944245130046</v>
      </c>
      <c r="DG41" s="3">
        <v>1177.3867716381396</v>
      </c>
      <c r="DH41">
        <v>0.23714642441022749</v>
      </c>
      <c r="DI41">
        <v>27.02042765774334</v>
      </c>
    </row>
    <row r="42" spans="1:113" x14ac:dyDescent="0.25">
      <c r="A42">
        <v>6850</v>
      </c>
      <c r="B42">
        <v>178</v>
      </c>
      <c r="C42">
        <v>244</v>
      </c>
      <c r="D42" t="s">
        <v>28</v>
      </c>
      <c r="E42">
        <v>2</v>
      </c>
      <c r="F42">
        <v>240</v>
      </c>
      <c r="G42" t="s">
        <v>29</v>
      </c>
      <c r="H42">
        <v>1</v>
      </c>
      <c r="I42">
        <v>0.3990866497435463</v>
      </c>
      <c r="J42">
        <v>-0.39893280000270992</v>
      </c>
      <c r="K42">
        <v>440.49264913909326</v>
      </c>
      <c r="L42">
        <v>369.45522548474202</v>
      </c>
      <c r="M42">
        <v>223.0632460857434</v>
      </c>
      <c r="N42">
        <v>250.42</v>
      </c>
      <c r="O42">
        <v>79.494545419381566</v>
      </c>
      <c r="P42">
        <v>102.74445737659805</v>
      </c>
      <c r="Q42">
        <v>39.369927079664585</v>
      </c>
      <c r="R42">
        <v>40.594454517885033</v>
      </c>
      <c r="S42">
        <v>31.374635458498773</v>
      </c>
      <c r="T42">
        <v>54.829151458302476</v>
      </c>
      <c r="U42">
        <v>516.74262197677456</v>
      </c>
      <c r="V42">
        <v>743.9777574408198</v>
      </c>
      <c r="W42">
        <v>136.04848536176883</v>
      </c>
      <c r="X42">
        <v>136.35999999999999</v>
      </c>
      <c r="Y42">
        <v>45.745696453293803</v>
      </c>
      <c r="Z42">
        <v>52.834109700852757</v>
      </c>
      <c r="AA42">
        <v>24.536882859722656</v>
      </c>
      <c r="AB42">
        <v>40.014044554076747</v>
      </c>
      <c r="AC42">
        <v>52.245191943598968</v>
      </c>
      <c r="AD42">
        <v>7.7580973022119464</v>
      </c>
      <c r="AE42">
        <v>414.65426500152921</v>
      </c>
      <c r="AF42">
        <v>298.5702504572165</v>
      </c>
      <c r="AG42">
        <v>359.0742859249637</v>
      </c>
      <c r="AH42">
        <v>386.78</v>
      </c>
      <c r="AI42">
        <v>372.92714296248187</v>
      </c>
      <c r="AJ42">
        <v>0.15565007907323747</v>
      </c>
      <c r="AK42">
        <v>125.23984187267536</v>
      </c>
      <c r="AL42">
        <v>155.5785670774508</v>
      </c>
      <c r="AM42">
        <v>63.943355461935717</v>
      </c>
      <c r="AN42">
        <v>80.608499071961774</v>
      </c>
      <c r="AO42">
        <v>49.399827402097714</v>
      </c>
      <c r="AP42">
        <v>62.58724876051442</v>
      </c>
      <c r="AQ42">
        <v>824.67288697830372</v>
      </c>
      <c r="AR42">
        <v>1042.5480078980363</v>
      </c>
      <c r="AS42">
        <v>1.2240175332569245</v>
      </c>
      <c r="AT42">
        <v>-1.8409303566646062</v>
      </c>
      <c r="AU42">
        <v>-0.80785065435144998</v>
      </c>
      <c r="AV42">
        <v>2.8575962598339189</v>
      </c>
      <c r="AW42">
        <v>7.7105895383035152</v>
      </c>
      <c r="AX42">
        <v>1.137810450969484</v>
      </c>
      <c r="AY42">
        <v>3.0562849022094198</v>
      </c>
      <c r="AZ42">
        <v>0.34927163922441273</v>
      </c>
      <c r="BA42">
        <v>1.1256489296988765</v>
      </c>
      <c r="BB42">
        <v>0.75108433429354549</v>
      </c>
      <c r="BC42">
        <v>1.8902355806869005</v>
      </c>
      <c r="BD42">
        <v>9.2360724302487149</v>
      </c>
      <c r="BE42">
        <v>24.1040165738005</v>
      </c>
      <c r="BF42">
        <v>14.867944143551785</v>
      </c>
      <c r="BG42">
        <v>0.60747089119119646</v>
      </c>
      <c r="BH42">
        <v>9.0848236280874897</v>
      </c>
      <c r="BI42">
        <v>0.1204634323545774</v>
      </c>
      <c r="BJ42">
        <v>1.1870712750338008</v>
      </c>
      <c r="BK42">
        <v>0.10181790980610317</v>
      </c>
      <c r="BL42">
        <v>0.99676295196401421</v>
      </c>
      <c r="BM42">
        <v>9.4552254847420775E-4</v>
      </c>
      <c r="BN42">
        <v>0.11536462672072756</v>
      </c>
      <c r="BO42">
        <v>0.62655372941830967</v>
      </c>
      <c r="BP42">
        <v>6.705849832878144</v>
      </c>
      <c r="BQ42">
        <v>6.0792961034598338</v>
      </c>
      <c r="BR42">
        <v>2.355583713354882</v>
      </c>
      <c r="BS42">
        <v>0.22998315758240376</v>
      </c>
      <c r="BT42">
        <v>0.20066750928579266</v>
      </c>
      <c r="BU42">
        <v>1.1375291502192577E-2</v>
      </c>
      <c r="BV42">
        <v>1.2387120616774583</v>
      </c>
      <c r="BW42">
        <v>11.207034954896779</v>
      </c>
      <c r="BX42">
        <v>0.1168020808178262</v>
      </c>
      <c r="BY42">
        <v>2.640781204000749E-2</v>
      </c>
      <c r="BZ42">
        <v>1.3818390675457226E-2</v>
      </c>
      <c r="CA42">
        <v>0.27874802558716438</v>
      </c>
      <c r="CB42">
        <v>23.354617304450674</v>
      </c>
      <c r="CC42">
        <v>4.1080900609480739</v>
      </c>
      <c r="CD42">
        <v>2.9618818226775359</v>
      </c>
      <c r="CE42">
        <v>0.62828770378293741</v>
      </c>
      <c r="CF42">
        <v>22.607937993675396</v>
      </c>
      <c r="CG42">
        <v>4.145898746188287</v>
      </c>
      <c r="CH42">
        <v>53.712649139093287</v>
      </c>
      <c r="CI42">
        <v>9.3808926701366389</v>
      </c>
      <c r="CJ42">
        <v>390.92589874618824</v>
      </c>
      <c r="CK42">
        <v>49.566750392905</v>
      </c>
      <c r="CL42">
        <v>54.935264487618667</v>
      </c>
      <c r="CM42">
        <v>12.018918064974804</v>
      </c>
      <c r="CN42">
        <v>42.916346422643862</v>
      </c>
      <c r="CO42">
        <v>0.3990866497435463</v>
      </c>
      <c r="CQ42">
        <v>0.12062175989576529</v>
      </c>
      <c r="CR42">
        <v>86.099573226693607</v>
      </c>
      <c r="CS42">
        <v>45.554371817482028</v>
      </c>
      <c r="CT42">
        <v>0.18669824515361488</v>
      </c>
      <c r="CU42">
        <v>30.204694184399852</v>
      </c>
      <c r="CW42">
        <v>6850</v>
      </c>
      <c r="CX42">
        <v>14.180465594290704</v>
      </c>
      <c r="CY42">
        <v>0.15707974393998356</v>
      </c>
      <c r="CZ42">
        <v>90.275583844271623</v>
      </c>
      <c r="DA42">
        <v>262.9477592476843</v>
      </c>
      <c r="DB42">
        <v>1.4772346025150804</v>
      </c>
      <c r="DC42">
        <v>2.9127228875226985</v>
      </c>
      <c r="DD42">
        <v>1.636361172765561E-2</v>
      </c>
      <c r="DE42" s="4">
        <v>-1.7861208338997194</v>
      </c>
      <c r="DF42" s="3">
        <v>1097.483272385655</v>
      </c>
      <c r="DG42" s="3">
        <v>834.53551313797072</v>
      </c>
      <c r="DH42">
        <v>0.14071613221232795</v>
      </c>
      <c r="DI42">
        <v>12.703230991775623</v>
      </c>
    </row>
    <row r="43" spans="1:113" x14ac:dyDescent="0.25">
      <c r="A43">
        <v>6610</v>
      </c>
      <c r="B43">
        <v>174</v>
      </c>
      <c r="C43">
        <v>247</v>
      </c>
      <c r="D43" t="s">
        <v>28</v>
      </c>
      <c r="E43">
        <v>2</v>
      </c>
      <c r="F43">
        <v>240</v>
      </c>
      <c r="G43" t="s">
        <v>31</v>
      </c>
      <c r="H43">
        <v>2</v>
      </c>
      <c r="I43">
        <v>1.3344100108089814</v>
      </c>
      <c r="J43">
        <v>0.12528929140426889</v>
      </c>
      <c r="K43">
        <v>646.98479958408677</v>
      </c>
      <c r="L43">
        <v>414.79745770332403</v>
      </c>
      <c r="M43">
        <v>260.08064446899374</v>
      </c>
      <c r="N43">
        <v>345.35</v>
      </c>
      <c r="O43">
        <v>97.676780539032947</v>
      </c>
      <c r="P43">
        <v>151.88825724092118</v>
      </c>
      <c r="Q43">
        <v>45.418580857623425</v>
      </c>
      <c r="R43">
        <v>50.392825187916529</v>
      </c>
      <c r="S43">
        <v>42.225031628405446</v>
      </c>
      <c r="T43">
        <v>96.881373625776774</v>
      </c>
      <c r="U43">
        <v>652.77385285574258</v>
      </c>
      <c r="V43">
        <v>1194.2377848020019</v>
      </c>
      <c r="W43">
        <v>144.164744928895</v>
      </c>
      <c r="X43">
        <v>229.95999999999998</v>
      </c>
      <c r="Y43">
        <v>50.964587381652599</v>
      </c>
      <c r="Z43">
        <v>99.904987309099269</v>
      </c>
      <c r="AA43">
        <v>25.21248211977953</v>
      </c>
      <c r="AB43">
        <v>35.271525943031989</v>
      </c>
      <c r="AC43">
        <v>56.557238227586119</v>
      </c>
      <c r="AD43">
        <v>61.797931955305465</v>
      </c>
      <c r="AE43">
        <v>458.99443388808055</v>
      </c>
      <c r="AF43">
        <v>779.4108371446606</v>
      </c>
      <c r="AG43">
        <v>404.20340965211841</v>
      </c>
      <c r="AH43">
        <v>575.30999999999995</v>
      </c>
      <c r="AI43">
        <v>489.75670482605915</v>
      </c>
      <c r="AJ43">
        <v>0.98337120889587093</v>
      </c>
      <c r="AK43">
        <v>148.64096792068551</v>
      </c>
      <c r="AL43">
        <v>251.79324455002046</v>
      </c>
      <c r="AM43">
        <v>70.672142723173295</v>
      </c>
      <c r="AN43">
        <v>85.664351130948518</v>
      </c>
      <c r="AO43">
        <v>64.562269855991545</v>
      </c>
      <c r="AP43">
        <v>158.67930558108225</v>
      </c>
      <c r="AQ43">
        <v>1005.044286743823</v>
      </c>
      <c r="AR43">
        <v>1973.6486219466624</v>
      </c>
      <c r="AS43">
        <v>5.5666915816255136</v>
      </c>
      <c r="AT43">
        <v>-1.2718881324737155</v>
      </c>
      <c r="AU43">
        <v>-7.2825111167262278E-3</v>
      </c>
      <c r="AV43">
        <v>2.6082139826317179</v>
      </c>
      <c r="AW43">
        <v>24.083452574411346</v>
      </c>
      <c r="AX43">
        <v>1.228494915406648</v>
      </c>
      <c r="AY43">
        <v>8.7139726687210395</v>
      </c>
      <c r="AZ43">
        <v>0.2767240676746815</v>
      </c>
      <c r="BA43">
        <v>3.6889021072440817</v>
      </c>
      <c r="BB43">
        <v>0.91885059350229892</v>
      </c>
      <c r="BC43">
        <v>4.8625372632742145</v>
      </c>
      <c r="BD43">
        <v>10.428573137597422</v>
      </c>
      <c r="BE43">
        <v>66.480578596118605</v>
      </c>
      <c r="BF43">
        <v>56.05200545852118</v>
      </c>
      <c r="BG43">
        <v>0.48504686420102505</v>
      </c>
      <c r="BH43">
        <v>10.24762484138126</v>
      </c>
      <c r="BI43">
        <v>0.10686076268900281</v>
      </c>
      <c r="BJ43">
        <v>1.5686172616829512</v>
      </c>
      <c r="BK43">
        <v>8.3681016918670359E-2</v>
      </c>
      <c r="BL43">
        <v>1.2657572898341911</v>
      </c>
      <c r="BM43">
        <v>5.4797457703324101E-3</v>
      </c>
      <c r="BN43">
        <v>0.21744978222480985</v>
      </c>
      <c r="BO43">
        <v>0.57214305075601124</v>
      </c>
      <c r="BP43">
        <v>9.1819880527691708</v>
      </c>
      <c r="BQ43">
        <v>8.6098450020131594</v>
      </c>
      <c r="BR43">
        <v>2.1585896285463044</v>
      </c>
      <c r="BS43">
        <v>0.20194891774881385</v>
      </c>
      <c r="BT43">
        <v>0.1772067465144625</v>
      </c>
      <c r="BU43">
        <v>8.1942674681640057E-3</v>
      </c>
      <c r="BV43">
        <v>1.0765025886165434</v>
      </c>
      <c r="BW43">
        <v>8.3493468110485196</v>
      </c>
      <c r="BX43">
        <v>9.4400623906217687E-2</v>
      </c>
      <c r="BY43">
        <v>2.286732630420962E-2</v>
      </c>
      <c r="BZ43">
        <v>1.0793095221544138E-2</v>
      </c>
      <c r="CA43">
        <v>0.23036161812533629</v>
      </c>
      <c r="CB43">
        <v>26.83578572869931</v>
      </c>
      <c r="CC43">
        <v>4.7580301995784255</v>
      </c>
      <c r="CD43">
        <v>3.1104037661164825</v>
      </c>
      <c r="CE43">
        <v>0.82227100376366813</v>
      </c>
      <c r="CF43">
        <v>25.267741754031778</v>
      </c>
      <c r="CG43">
        <v>8.0069851148232889</v>
      </c>
      <c r="CH43">
        <v>71.674799584086827</v>
      </c>
      <c r="CI43">
        <v>13.135229497835226</v>
      </c>
      <c r="CJ43">
        <v>583.31698511482318</v>
      </c>
      <c r="CK43">
        <v>63.66781446926354</v>
      </c>
      <c r="CL43">
        <v>102.23717260966144</v>
      </c>
      <c r="CM43">
        <v>28.988731037192959</v>
      </c>
      <c r="CO43">
        <v>1.3344100108089814</v>
      </c>
      <c r="CQ43">
        <v>0.9685030311005699</v>
      </c>
      <c r="CR43">
        <v>105.58756102443112</v>
      </c>
      <c r="CS43">
        <v>89.101943111826216</v>
      </c>
      <c r="CT43">
        <v>0.36073661178877009</v>
      </c>
      <c r="CU43">
        <v>35.184450962786819</v>
      </c>
      <c r="CW43">
        <v>6610</v>
      </c>
      <c r="CX43">
        <v>31.497936018452553</v>
      </c>
      <c r="CY43">
        <v>0.28479213759003352</v>
      </c>
      <c r="CZ43">
        <v>110.59973876032609</v>
      </c>
      <c r="DA43">
        <v>1059.8407916241476</v>
      </c>
      <c r="DB43">
        <v>6.091039032322688</v>
      </c>
      <c r="DC43">
        <v>9.5826699366882195</v>
      </c>
      <c r="DD43">
        <v>5.5072815728093215E-2</v>
      </c>
      <c r="DE43" s="4">
        <v>-1.2590627186174608</v>
      </c>
      <c r="DF43" s="3">
        <v>2075.8857945563241</v>
      </c>
      <c r="DG43" s="3">
        <v>1016.0450029321764</v>
      </c>
      <c r="DH43">
        <v>0.2297193218619403</v>
      </c>
      <c r="DI43">
        <v>25.406896986129862</v>
      </c>
    </row>
    <row r="44" spans="1:113" x14ac:dyDescent="0.25">
      <c r="A44">
        <v>7756</v>
      </c>
      <c r="B44">
        <v>185</v>
      </c>
      <c r="C44">
        <v>247</v>
      </c>
      <c r="D44" t="s">
        <v>28</v>
      </c>
      <c r="E44">
        <v>2</v>
      </c>
      <c r="F44">
        <v>240</v>
      </c>
      <c r="G44" t="s">
        <v>29</v>
      </c>
      <c r="H44">
        <v>1</v>
      </c>
      <c r="I44">
        <v>0.3615870279316144</v>
      </c>
      <c r="J44">
        <v>-0.44178715839239618</v>
      </c>
      <c r="K44">
        <v>511.91921268306066</v>
      </c>
      <c r="L44">
        <v>445.025612515712</v>
      </c>
      <c r="M44">
        <v>284.75891005782728</v>
      </c>
      <c r="N44">
        <v>287.8</v>
      </c>
      <c r="O44">
        <v>109.79827061880052</v>
      </c>
      <c r="P44">
        <v>116.9350770221649</v>
      </c>
      <c r="Q44">
        <v>49.451016709595976</v>
      </c>
      <c r="R44">
        <v>41.893849560248782</v>
      </c>
      <c r="S44">
        <v>49.458629075009881</v>
      </c>
      <c r="T44">
        <v>67.297417294927001</v>
      </c>
      <c r="U44">
        <v>743.46134010838762</v>
      </c>
      <c r="V44">
        <v>868.420169354103</v>
      </c>
      <c r="W44">
        <v>149.57558464031246</v>
      </c>
      <c r="X44">
        <v>167.88000000000002</v>
      </c>
      <c r="Y44">
        <v>54.443848000558454</v>
      </c>
      <c r="Z44">
        <v>64.302510078927881</v>
      </c>
      <c r="AA44">
        <v>25.662881626484108</v>
      </c>
      <c r="AB44">
        <v>24.999412894086408</v>
      </c>
      <c r="AC44">
        <v>59.431935750244214</v>
      </c>
      <c r="AD44">
        <v>36.662648784384572</v>
      </c>
      <c r="AE44">
        <v>488.55454647911472</v>
      </c>
      <c r="AF44">
        <v>485.3777821959402</v>
      </c>
      <c r="AG44">
        <v>434.28949213688816</v>
      </c>
      <c r="AH44">
        <v>455.68000000000006</v>
      </c>
      <c r="AI44">
        <v>444.98474606844411</v>
      </c>
      <c r="AJ44">
        <v>0.11562436682763193</v>
      </c>
      <c r="AK44">
        <v>164.24171861935895</v>
      </c>
      <c r="AL44">
        <v>181.2375871010928</v>
      </c>
      <c r="AM44">
        <v>75.158000897331675</v>
      </c>
      <c r="AN44">
        <v>66.893262454335186</v>
      </c>
      <c r="AO44">
        <v>74.67056482525409</v>
      </c>
      <c r="AP44">
        <v>103.96006607931157</v>
      </c>
      <c r="AQ44">
        <v>1125.2918865875024</v>
      </c>
      <c r="AR44">
        <v>1353.7979515500433</v>
      </c>
      <c r="AS44">
        <v>1.2351679187164373</v>
      </c>
      <c r="AT44">
        <v>-1.8945328397088572</v>
      </c>
      <c r="AU44">
        <v>-0.93695063249307065</v>
      </c>
      <c r="AV44">
        <v>2.4419591311635838</v>
      </c>
      <c r="AW44">
        <v>12.498779776700975</v>
      </c>
      <c r="AX44">
        <v>1.2889512250314239</v>
      </c>
      <c r="AY44">
        <v>4.8625016066636215</v>
      </c>
      <c r="AZ44">
        <v>0.22835901997486074</v>
      </c>
      <c r="BA44">
        <v>1.6000228989170202</v>
      </c>
      <c r="BB44">
        <v>1.0306947663081343</v>
      </c>
      <c r="BC44">
        <v>3.1915422875279496</v>
      </c>
      <c r="BD44">
        <v>11.223573609163225</v>
      </c>
      <c r="BE44">
        <v>39.002766713862727</v>
      </c>
      <c r="BF44">
        <v>27.779193104699502</v>
      </c>
      <c r="BG44">
        <v>0.40343084620757752</v>
      </c>
      <c r="BH44">
        <v>9.0153605152721195</v>
      </c>
      <c r="BI44">
        <v>9.779231624528642E-2</v>
      </c>
      <c r="BJ44">
        <v>1.112839901018027</v>
      </c>
      <c r="BK44">
        <v>7.1589754993715171E-2</v>
      </c>
      <c r="BL44">
        <v>0.96719025405393177</v>
      </c>
      <c r="BM44">
        <v>8.5025612515712071E-3</v>
      </c>
      <c r="BN44">
        <v>7.7512381714580733E-2</v>
      </c>
      <c r="BO44">
        <v>0.53586926498114573</v>
      </c>
      <c r="BP44">
        <v>6.1835026781980877</v>
      </c>
      <c r="BQ44">
        <v>5.6476334132169423</v>
      </c>
      <c r="BR44">
        <v>2.2321034986802242</v>
      </c>
      <c r="BS44">
        <v>0.23654936661361003</v>
      </c>
      <c r="BT44">
        <v>0.20697996428331639</v>
      </c>
      <c r="BU44">
        <v>1.1259795834491869E-2</v>
      </c>
      <c r="BV44">
        <v>1.2732326248338448</v>
      </c>
      <c r="BW44">
        <v>9.3059783307593236</v>
      </c>
      <c r="BX44">
        <v>0.10467350085420926</v>
      </c>
      <c r="BY44">
        <v>3.2965555041261203E-2</v>
      </c>
      <c r="BZ44">
        <v>1.3205756390722136E-2</v>
      </c>
      <c r="CA44">
        <v>0.30998256241264777</v>
      </c>
      <c r="CB44">
        <v>23.186990561647981</v>
      </c>
      <c r="CC44">
        <v>4.5362715862821101</v>
      </c>
      <c r="CD44">
        <v>2.8749129765007773</v>
      </c>
      <c r="CF44">
        <v>23.842220347884584</v>
      </c>
      <c r="CG44">
        <v>5.440517752689062</v>
      </c>
      <c r="CH44">
        <v>56.2392126830606</v>
      </c>
      <c r="CI44">
        <v>15.638120716300953</v>
      </c>
      <c r="CJ44">
        <v>461.12051775268912</v>
      </c>
      <c r="CK44">
        <v>50.798694930371539</v>
      </c>
      <c r="CL44">
        <v>70.611704927191894</v>
      </c>
      <c r="CM44">
        <v>17.287623395154828</v>
      </c>
      <c r="CN44">
        <v>53.32408153203707</v>
      </c>
      <c r="CO44">
        <v>0.3615870279316144</v>
      </c>
      <c r="CQ44">
        <v>8.6999487767443928E-2</v>
      </c>
      <c r="CR44">
        <v>98.203322924498138</v>
      </c>
      <c r="CS44">
        <v>54.973584210890941</v>
      </c>
      <c r="CT44">
        <v>0.22256511826271635</v>
      </c>
      <c r="CU44">
        <v>31.07306894834802</v>
      </c>
      <c r="CW44">
        <v>7756</v>
      </c>
      <c r="CX44">
        <v>16.901953535778855</v>
      </c>
      <c r="CY44">
        <v>0.16521300348527784</v>
      </c>
      <c r="CZ44">
        <v>102.30401469146459</v>
      </c>
      <c r="DA44">
        <v>287.35832701558843</v>
      </c>
      <c r="DB44">
        <v>1.5532882541383157</v>
      </c>
      <c r="DC44">
        <v>2.8088665716807228</v>
      </c>
      <c r="DD44">
        <v>1.518306254962553E-2</v>
      </c>
      <c r="DE44" s="4">
        <v>-1.818640618805953</v>
      </c>
      <c r="DF44" s="3">
        <v>1424.4096564772351</v>
      </c>
      <c r="DG44" s="3">
        <v>1137.0513294616467</v>
      </c>
      <c r="DH44">
        <v>0.15002994093565231</v>
      </c>
      <c r="DI44">
        <v>15.348665281640537</v>
      </c>
    </row>
    <row r="45" spans="1:113" x14ac:dyDescent="0.25">
      <c r="A45">
        <v>2605</v>
      </c>
      <c r="B45">
        <v>195</v>
      </c>
      <c r="C45">
        <v>266</v>
      </c>
      <c r="D45" t="s">
        <v>28</v>
      </c>
      <c r="E45">
        <v>2</v>
      </c>
      <c r="F45">
        <v>270</v>
      </c>
      <c r="G45" t="s">
        <v>29</v>
      </c>
      <c r="H45">
        <v>1</v>
      </c>
      <c r="I45">
        <v>0.35276711492947327</v>
      </c>
      <c r="J45">
        <v>-0.45251190673274461</v>
      </c>
      <c r="K45">
        <v>495.34243865272231</v>
      </c>
      <c r="L45">
        <v>426.55285124147503</v>
      </c>
      <c r="M45">
        <v>269.67774775354019</v>
      </c>
      <c r="N45">
        <v>261.95000000000005</v>
      </c>
      <c r="O45">
        <v>102.39069334783149</v>
      </c>
      <c r="P45">
        <v>104.87962417858074</v>
      </c>
      <c r="Q45">
        <v>46.986750355612763</v>
      </c>
      <c r="R45">
        <v>40.391390466107204</v>
      </c>
      <c r="S45">
        <v>45.038097302084978</v>
      </c>
      <c r="T45">
        <v>63.301232817141646</v>
      </c>
      <c r="U45">
        <v>688.04120900954933</v>
      </c>
      <c r="V45">
        <v>822.40978765220734</v>
      </c>
      <c r="W45">
        <v>146.26896037222403</v>
      </c>
      <c r="X45">
        <v>149.06000000000003</v>
      </c>
      <c r="Y45">
        <v>52.317633177893775</v>
      </c>
      <c r="Z45">
        <v>57.872117337118141</v>
      </c>
      <c r="AA45">
        <v>25.387637483497979</v>
      </c>
      <c r="AB45">
        <v>24.70325719386533</v>
      </c>
      <c r="AC45">
        <v>57.675176153064278</v>
      </c>
      <c r="AD45">
        <v>28.509849682636428</v>
      </c>
      <c r="AE45">
        <v>470.49003322903837</v>
      </c>
      <c r="AF45">
        <v>407.12888928603309</v>
      </c>
      <c r="AG45">
        <v>415.90355284064009</v>
      </c>
      <c r="AH45">
        <v>411.0100000000001</v>
      </c>
      <c r="AI45">
        <v>413.45677642032012</v>
      </c>
      <c r="AJ45" t="s">
        <v>30</v>
      </c>
      <c r="AK45">
        <v>154.70792652572524</v>
      </c>
      <c r="AL45">
        <v>162.75174151569888</v>
      </c>
      <c r="AM45">
        <v>72.416643124234895</v>
      </c>
      <c r="AN45">
        <v>65.094647659972537</v>
      </c>
      <c r="AO45">
        <v>68.493273455149236</v>
      </c>
      <c r="AP45">
        <v>91.811082499778081</v>
      </c>
      <c r="AQ45">
        <v>1051.8072422385878</v>
      </c>
      <c r="AR45">
        <v>1229.5386769382403</v>
      </c>
      <c r="AS45">
        <v>0.91144325487001276</v>
      </c>
      <c r="AT45">
        <v>-2.0025929504100555</v>
      </c>
      <c r="AU45" t="s">
        <v>30</v>
      </c>
      <c r="AV45">
        <v>2.5435593181718872</v>
      </c>
      <c r="AW45">
        <v>15.154448856411765</v>
      </c>
      <c r="AX45">
        <v>1.2520057024829501</v>
      </c>
      <c r="AY45">
        <v>3.8345187656375743</v>
      </c>
      <c r="AZ45">
        <v>0.25791543801363992</v>
      </c>
      <c r="BA45">
        <v>2.77861028561485</v>
      </c>
      <c r="BB45">
        <v>0.96234554959345775</v>
      </c>
      <c r="BC45">
        <v>0.87536656424060078</v>
      </c>
      <c r="BD45">
        <v>10.737739987650793</v>
      </c>
      <c r="BE45">
        <v>23.894981917266101</v>
      </c>
      <c r="BF45">
        <v>13.157241929615308</v>
      </c>
      <c r="BG45">
        <v>0.45330730164801736</v>
      </c>
      <c r="BH45">
        <v>9.4666326215132752</v>
      </c>
      <c r="BI45">
        <v>0.10333414462755752</v>
      </c>
      <c r="BJ45">
        <v>1.1984371501311086</v>
      </c>
      <c r="BK45">
        <v>7.8978859503409965E-2</v>
      </c>
      <c r="BL45">
        <v>1.0099030891502458</v>
      </c>
      <c r="BM45">
        <v>6.6552851241475086E-3</v>
      </c>
      <c r="BN45">
        <v>0.10935355825455091</v>
      </c>
      <c r="BO45">
        <v>0.55803657851023014</v>
      </c>
      <c r="BP45">
        <v>6.723505411681133</v>
      </c>
      <c r="BQ45">
        <v>6.1654688331709027</v>
      </c>
      <c r="BR45">
        <v>4.5099785544282547</v>
      </c>
      <c r="BS45">
        <v>0.52280985291791815</v>
      </c>
      <c r="BT45">
        <v>0.45487231637426262</v>
      </c>
      <c r="BU45">
        <v>2.7708194887999658E-2</v>
      </c>
      <c r="BV45">
        <v>2.8259676042725204</v>
      </c>
      <c r="BW45">
        <v>15.580063179967739</v>
      </c>
      <c r="BX45">
        <v>0.18460396398258397</v>
      </c>
      <c r="BY45">
        <v>6.8666281171809743E-2</v>
      </c>
      <c r="BZ45">
        <v>2.4121336184516513E-2</v>
      </c>
      <c r="CA45">
        <v>0.61388145759713797</v>
      </c>
      <c r="CB45">
        <v>39.621315440401169</v>
      </c>
      <c r="CC45">
        <v>8.2408040242556702</v>
      </c>
      <c r="CD45">
        <v>5.7335913227446937</v>
      </c>
      <c r="CE45">
        <v>1.1085819824583163</v>
      </c>
      <c r="CF45">
        <v>42.753121558974165</v>
      </c>
      <c r="CG45">
        <v>4.5852467096680671</v>
      </c>
      <c r="CH45">
        <v>84.332438652722203</v>
      </c>
      <c r="CI45">
        <v>14.10857608279413</v>
      </c>
      <c r="CJ45">
        <v>415.59524670966817</v>
      </c>
      <c r="CK45">
        <v>79.747191943054133</v>
      </c>
      <c r="CL45">
        <v>76.811457949791048</v>
      </c>
      <c r="CM45">
        <v>13.752414929118727</v>
      </c>
      <c r="CN45">
        <v>63.05904302067232</v>
      </c>
      <c r="CO45">
        <v>0.35276711492947327</v>
      </c>
      <c r="CQ45">
        <v>-5.6192843752855645E-2</v>
      </c>
      <c r="CR45">
        <v>92.954165714675881</v>
      </c>
      <c r="CS45">
        <v>62.702881866996918</v>
      </c>
      <c r="CT45">
        <v>0.23572511980074029</v>
      </c>
      <c r="CU45">
        <v>52.358439454014729</v>
      </c>
      <c r="CW45">
        <v>2605</v>
      </c>
      <c r="CX45">
        <v>16.498661429316645</v>
      </c>
      <c r="CY45">
        <v>0.16584791272980273</v>
      </c>
      <c r="CZ45">
        <v>99.480669715729562</v>
      </c>
      <c r="DA45">
        <v>243.24711608328289</v>
      </c>
      <c r="DB45">
        <v>1.2474211081193995</v>
      </c>
      <c r="DC45">
        <v>2.445169667417523</v>
      </c>
      <c r="DD45">
        <v>1.2539331627782169E-2</v>
      </c>
      <c r="DE45" s="4">
        <v>-1.9017256116792998</v>
      </c>
      <c r="DF45" s="3">
        <v>1306.3501348880316</v>
      </c>
      <c r="DG45" s="3">
        <v>1063.1030188047487</v>
      </c>
      <c r="DH45">
        <v>0.15330858110202056</v>
      </c>
      <c r="DI45">
        <v>15.251240321197246</v>
      </c>
    </row>
    <row r="46" spans="1:113" x14ac:dyDescent="0.25">
      <c r="A46">
        <v>2757</v>
      </c>
      <c r="B46">
        <v>195</v>
      </c>
      <c r="C46">
        <v>266</v>
      </c>
      <c r="D46" t="s">
        <v>28</v>
      </c>
      <c r="E46">
        <v>2</v>
      </c>
      <c r="F46">
        <v>270</v>
      </c>
      <c r="G46" t="s">
        <v>31</v>
      </c>
      <c r="H46">
        <v>2</v>
      </c>
      <c r="I46">
        <v>1.5961690185889015</v>
      </c>
      <c r="J46">
        <v>0.20307887696081944</v>
      </c>
      <c r="K46">
        <v>676.50982927452378</v>
      </c>
      <c r="L46">
        <v>365.25687064968798</v>
      </c>
      <c r="M46">
        <v>219.63570919840527</v>
      </c>
      <c r="N46">
        <v>361.45</v>
      </c>
      <c r="O46">
        <v>77.81100513052489</v>
      </c>
      <c r="P46">
        <v>164.95377568680433</v>
      </c>
      <c r="Q46">
        <v>38.809866544668374</v>
      </c>
      <c r="R46">
        <v>58.669048041356945</v>
      </c>
      <c r="S46">
        <v>30.369969146470339</v>
      </c>
      <c r="T46">
        <v>102.02066632985058</v>
      </c>
      <c r="U46">
        <v>504.14713763612906</v>
      </c>
      <c r="V46">
        <v>1289.1926822469272</v>
      </c>
      <c r="W46">
        <v>135.29697984629416</v>
      </c>
      <c r="X46">
        <v>226.07</v>
      </c>
      <c r="Y46">
        <v>45.262465811779087</v>
      </c>
      <c r="Z46">
        <v>99.75986352437306</v>
      </c>
      <c r="AA46">
        <v>24.474327372680349</v>
      </c>
      <c r="AB46">
        <v>30.401646011615732</v>
      </c>
      <c r="AC46">
        <v>51.845928398785325</v>
      </c>
      <c r="AD46">
        <v>65.90646625434475</v>
      </c>
      <c r="AE46">
        <v>410.54869380832986</v>
      </c>
      <c r="AF46">
        <v>790.53333120895331</v>
      </c>
      <c r="AG46">
        <v>354.89566335763442</v>
      </c>
      <c r="AH46">
        <v>587.52</v>
      </c>
      <c r="AI46">
        <v>471.20783167881723</v>
      </c>
      <c r="AJ46">
        <v>1.1929453161146952</v>
      </c>
      <c r="AK46">
        <v>123.07307094230396</v>
      </c>
      <c r="AL46">
        <v>264.71363921117739</v>
      </c>
      <c r="AM46">
        <v>63.320319604413697</v>
      </c>
      <c r="AN46">
        <v>89.070694052972669</v>
      </c>
      <c r="AO46">
        <v>47.995897545255644</v>
      </c>
      <c r="AP46">
        <v>167.92713258419533</v>
      </c>
      <c r="AQ46">
        <v>807.97183144445899</v>
      </c>
      <c r="AR46">
        <v>2079.7260134558805</v>
      </c>
      <c r="AS46">
        <v>6.5218163180072901</v>
      </c>
      <c r="AT46">
        <v>-1.1905408119328076</v>
      </c>
      <c r="AU46">
        <v>7.6620536332582992E-2</v>
      </c>
      <c r="AV46">
        <v>2.8806872114267161</v>
      </c>
      <c r="AW46">
        <v>29.205592362978482</v>
      </c>
      <c r="AX46">
        <v>1.1294137412993759</v>
      </c>
      <c r="AY46">
        <v>8.0236338927024473</v>
      </c>
      <c r="AZ46">
        <v>0.35598900696049918</v>
      </c>
      <c r="BA46">
        <v>3.3633743932608064</v>
      </c>
      <c r="BB46">
        <v>0.73555042140384563</v>
      </c>
      <c r="BC46">
        <v>4.462164426848128</v>
      </c>
      <c r="BD46">
        <v>9.1256556980867938</v>
      </c>
      <c r="BE46">
        <v>60.883777510129363</v>
      </c>
      <c r="BF46">
        <v>51.758121812042567</v>
      </c>
      <c r="BG46">
        <v>0.61880644924584238</v>
      </c>
      <c r="BH46">
        <v>8.6460722388251607</v>
      </c>
      <c r="BI46">
        <v>0.12172293880509362</v>
      </c>
      <c r="BJ46">
        <v>1.1889064702878009</v>
      </c>
      <c r="BK46">
        <v>0.10349725174012478</v>
      </c>
      <c r="BL46">
        <v>1.0328827812605761</v>
      </c>
      <c r="BM46">
        <v>5.2568706496880502E-4</v>
      </c>
      <c r="BN46">
        <v>8.0524000122361397E-2</v>
      </c>
      <c r="BO46">
        <v>0.63159175522037447</v>
      </c>
      <c r="BP46">
        <v>6.5823292084496083</v>
      </c>
      <c r="BQ46">
        <v>5.9507374532292339</v>
      </c>
      <c r="BR46">
        <v>2.4129025478545736</v>
      </c>
      <c r="BS46">
        <v>0.24275444512188685</v>
      </c>
      <c r="BT46">
        <v>0.21373257619710712</v>
      </c>
      <c r="BU46">
        <v>1.1216836955323977E-2</v>
      </c>
      <c r="BV46">
        <v>1.3109172238774454</v>
      </c>
      <c r="BW46">
        <v>12.845730877774422</v>
      </c>
      <c r="BX46">
        <v>0.14464311876440436</v>
      </c>
      <c r="BY46">
        <v>3.4857824796618884E-2</v>
      </c>
      <c r="BZ46">
        <v>1.5706542672956132E-2</v>
      </c>
      <c r="CA46">
        <v>0.34414554543813847</v>
      </c>
      <c r="CB46">
        <v>35.879531247091187</v>
      </c>
      <c r="CC46">
        <v>6.7851091867097963</v>
      </c>
      <c r="CD46">
        <v>4.6516000193338582</v>
      </c>
      <c r="CE46">
        <v>0.74685519395518418</v>
      </c>
      <c r="CF46">
        <v>33.252486060354279</v>
      </c>
      <c r="CG46">
        <v>8.2906476649883576</v>
      </c>
      <c r="CH46">
        <v>88.9898292745238</v>
      </c>
      <c r="CI46">
        <v>9.0332688897941651</v>
      </c>
      <c r="CJ46">
        <v>595.81064766498832</v>
      </c>
      <c r="CK46">
        <v>80.699181609535444</v>
      </c>
      <c r="CL46">
        <v>102.37365554824882</v>
      </c>
      <c r="CM46">
        <v>30.370610106932386</v>
      </c>
      <c r="CN46">
        <v>72.003045441316431</v>
      </c>
      <c r="CO46">
        <v>1.5961690185889015</v>
      </c>
      <c r="CQ46">
        <v>1.1823270616169248</v>
      </c>
      <c r="CR46">
        <v>102.63439528473506</v>
      </c>
      <c r="CS46">
        <v>93.340386658454662</v>
      </c>
      <c r="CT46">
        <v>0.35090370924231074</v>
      </c>
      <c r="CU46">
        <v>40.858286282899094</v>
      </c>
      <c r="CW46">
        <v>2757</v>
      </c>
      <c r="CX46">
        <v>33.774681803189743</v>
      </c>
      <c r="CY46">
        <v>0.30976754195066319</v>
      </c>
      <c r="CZ46">
        <v>109.03234596660567</v>
      </c>
      <c r="DA46">
        <v>1364.3705901063631</v>
      </c>
      <c r="DB46">
        <v>6.9967722569557083</v>
      </c>
      <c r="DC46">
        <v>12.51344798656576</v>
      </c>
      <c r="DD46">
        <v>6.4171528136234668E-2</v>
      </c>
      <c r="DE46" s="4">
        <v>-1.1926576185982865</v>
      </c>
      <c r="DF46" s="3">
        <v>2182.0996690041293</v>
      </c>
      <c r="DG46" s="3">
        <v>817.72907889776616</v>
      </c>
      <c r="DH46">
        <v>0.24559601381442853</v>
      </c>
      <c r="DI46">
        <v>26.777909546234039</v>
      </c>
    </row>
    <row r="47" spans="1:113" x14ac:dyDescent="0.25">
      <c r="A47">
        <v>4685</v>
      </c>
      <c r="B47">
        <v>195</v>
      </c>
      <c r="C47">
        <v>266</v>
      </c>
      <c r="D47" t="s">
        <v>28</v>
      </c>
      <c r="E47">
        <v>2</v>
      </c>
      <c r="F47">
        <v>270</v>
      </c>
      <c r="G47" t="s">
        <v>31</v>
      </c>
      <c r="H47">
        <v>2</v>
      </c>
      <c r="I47">
        <v>1.0076340773464871</v>
      </c>
      <c r="J47">
        <v>3.3028465526328929E-3</v>
      </c>
      <c r="K47">
        <v>622.20182535702895</v>
      </c>
      <c r="L47">
        <v>425.71318027446398</v>
      </c>
      <c r="M47">
        <v>268.9922403760724</v>
      </c>
      <c r="N47">
        <v>320</v>
      </c>
      <c r="O47">
        <v>102.05398529006008</v>
      </c>
      <c r="P47">
        <v>147.87393034090886</v>
      </c>
      <c r="Q47">
        <v>46.87473824861349</v>
      </c>
      <c r="R47">
        <v>44.447727890815791</v>
      </c>
      <c r="S47">
        <v>44.837164039679237</v>
      </c>
      <c r="T47">
        <v>100.96067093371013</v>
      </c>
      <c r="U47">
        <v>685.5221121414196</v>
      </c>
      <c r="V47">
        <v>1199.0208951813922</v>
      </c>
      <c r="W47">
        <v>146.11865926912904</v>
      </c>
      <c r="X47">
        <v>198.75000000000003</v>
      </c>
      <c r="Y47">
        <v>52.220987049590804</v>
      </c>
      <c r="Z47">
        <v>83.28036788599519</v>
      </c>
      <c r="AA47">
        <v>25.375126386089512</v>
      </c>
      <c r="AB47">
        <v>28.097645802054931</v>
      </c>
      <c r="AC47">
        <v>57.595323444101524</v>
      </c>
      <c r="AD47">
        <v>51.769098328849687</v>
      </c>
      <c r="AE47">
        <v>469.66891899039831</v>
      </c>
      <c r="AF47">
        <v>644.74673483954302</v>
      </c>
      <c r="AG47">
        <v>415.06782832717397</v>
      </c>
      <c r="AH47">
        <v>518.75</v>
      </c>
      <c r="AI47">
        <v>466.90891416358699</v>
      </c>
      <c r="AJ47">
        <v>0.53170344447603091</v>
      </c>
      <c r="AK47">
        <v>154.27457233965086</v>
      </c>
      <c r="AL47">
        <v>231.15429822690405</v>
      </c>
      <c r="AM47">
        <v>72.292035952730458</v>
      </c>
      <c r="AN47">
        <v>72.545373692870726</v>
      </c>
      <c r="AO47">
        <v>68.212487483780748</v>
      </c>
      <c r="AP47">
        <v>152.72976926255981</v>
      </c>
      <c r="AQ47">
        <v>1048.4670311318177</v>
      </c>
      <c r="AR47">
        <v>1843.7676300209353</v>
      </c>
      <c r="AS47">
        <v>4.0784646096877823</v>
      </c>
      <c r="AT47">
        <v>-1.3914274259980508</v>
      </c>
      <c r="AU47">
        <v>-0.27433052623446191</v>
      </c>
      <c r="AV47">
        <v>2.5481775084904479</v>
      </c>
      <c r="AW47">
        <v>28.485734360061564</v>
      </c>
      <c r="AX47">
        <v>1.2503263605489279</v>
      </c>
      <c r="AY47">
        <v>7.8039941659464596</v>
      </c>
      <c r="AZ47">
        <v>0.25925891156085756</v>
      </c>
      <c r="BA47">
        <v>4.5657815176110139</v>
      </c>
      <c r="BB47">
        <v>0.9592387670155168</v>
      </c>
      <c r="BC47">
        <v>3.0421065070720301</v>
      </c>
      <c r="BD47">
        <v>10.715656641218402</v>
      </c>
      <c r="BE47">
        <v>54.327492860361794</v>
      </c>
      <c r="BF47">
        <v>43.611836219143392</v>
      </c>
      <c r="BG47">
        <v>0.45557441325894721</v>
      </c>
      <c r="BH47">
        <v>12.963280373936712</v>
      </c>
      <c r="BI47">
        <v>0.10358604591766082</v>
      </c>
      <c r="BJ47">
        <v>1.7629263892515734</v>
      </c>
      <c r="BK47">
        <v>7.9314727890214376E-2</v>
      </c>
      <c r="BL47">
        <v>1.5116909331926216</v>
      </c>
      <c r="BM47">
        <v>6.5713180274464059E-3</v>
      </c>
      <c r="BN47">
        <v>0.14416667432859448</v>
      </c>
      <c r="BO47">
        <v>0.55904418367064335</v>
      </c>
      <c r="BP47">
        <v>9.8808358639740366</v>
      </c>
      <c r="BQ47">
        <v>9.3217916803033933</v>
      </c>
      <c r="BR47">
        <v>2.1146557961202541</v>
      </c>
      <c r="BS47">
        <v>0.23159946207242008</v>
      </c>
      <c r="BT47">
        <v>0.19889194737288385</v>
      </c>
      <c r="BU47">
        <v>1.1514759965062805E-2</v>
      </c>
      <c r="BV47">
        <v>1.2300070180325899</v>
      </c>
      <c r="BW47">
        <v>23.577568994298716</v>
      </c>
      <c r="BX47">
        <v>0.29422835437644174</v>
      </c>
      <c r="BY47">
        <v>0.10062701364090997</v>
      </c>
      <c r="BZ47">
        <v>3.2814365008676988E-2</v>
      </c>
      <c r="CA47">
        <v>0.8758087195315547</v>
      </c>
      <c r="CB47">
        <v>36.310585832611679</v>
      </c>
      <c r="CC47">
        <v>12.382308190778726</v>
      </c>
      <c r="CD47">
        <v>4.399148064108406</v>
      </c>
      <c r="CE47">
        <v>1.407136747704183</v>
      </c>
      <c r="CF47">
        <v>38.030489413114083</v>
      </c>
      <c r="CG47">
        <v>6.7447469733922336</v>
      </c>
      <c r="CH47">
        <v>103.45182535702895</v>
      </c>
      <c r="CI47">
        <v>14.03905132672562</v>
      </c>
      <c r="CJ47">
        <v>525.49474697339224</v>
      </c>
      <c r="CK47">
        <v>96.707078383636713</v>
      </c>
      <c r="CL47">
        <v>104.34463387501405</v>
      </c>
      <c r="CM47">
        <v>23.0446859141211</v>
      </c>
      <c r="CN47">
        <v>81.299947960892951</v>
      </c>
      <c r="CO47">
        <v>1.0076340773464871</v>
      </c>
      <c r="CQ47">
        <v>0.51170034204578596</v>
      </c>
      <c r="CR47">
        <v>101.84368359859374</v>
      </c>
      <c r="CS47">
        <v>90.305582548288442</v>
      </c>
      <c r="CT47">
        <v>0.3394946712341671</v>
      </c>
      <c r="CU47">
        <v>49.458096830981617</v>
      </c>
      <c r="CW47">
        <v>4685</v>
      </c>
      <c r="CX47">
        <v>32.577752538503439</v>
      </c>
      <c r="CY47">
        <v>0.29747404047401516</v>
      </c>
      <c r="CZ47">
        <v>109.51460667489458</v>
      </c>
      <c r="DA47">
        <v>888.37053193924248</v>
      </c>
      <c r="DB47">
        <v>4.5557463176371407</v>
      </c>
      <c r="DC47">
        <v>8.1118908144962081</v>
      </c>
      <c r="DD47">
        <v>4.1599440074339529E-2</v>
      </c>
      <c r="DE47" s="4">
        <v>-1.3809125149083812</v>
      </c>
      <c r="DF47" s="3">
        <v>1948.1122638959494</v>
      </c>
      <c r="DG47" s="3">
        <v>1059.7417319567069</v>
      </c>
      <c r="DH47">
        <v>0.25587460039967563</v>
      </c>
      <c r="DI47">
        <v>28.022006220866299</v>
      </c>
    </row>
    <row r="48" spans="1:113" x14ac:dyDescent="0.25">
      <c r="A48">
        <v>4709</v>
      </c>
      <c r="B48">
        <v>195</v>
      </c>
      <c r="C48">
        <v>266</v>
      </c>
      <c r="D48" t="s">
        <v>28</v>
      </c>
      <c r="E48">
        <v>2</v>
      </c>
      <c r="F48">
        <v>270</v>
      </c>
      <c r="G48" t="s">
        <v>29</v>
      </c>
      <c r="H48">
        <v>1</v>
      </c>
      <c r="I48">
        <v>0.3249623935838975</v>
      </c>
      <c r="J48">
        <v>-0.48816689503340238</v>
      </c>
      <c r="K48">
        <v>438.70058900267804</v>
      </c>
      <c r="L48">
        <v>375.33292225381803</v>
      </c>
      <c r="M48">
        <v>227.86179772801705</v>
      </c>
      <c r="N48">
        <v>235.09999999999997</v>
      </c>
      <c r="O48">
        <v>81.851501823781049</v>
      </c>
      <c r="P48">
        <v>94.184434412778415</v>
      </c>
      <c r="Q48">
        <v>40.154011828659321</v>
      </c>
      <c r="R48">
        <v>55.434075351465481</v>
      </c>
      <c r="S48">
        <v>32.781168295338659</v>
      </c>
      <c r="T48">
        <v>27.644196687509417</v>
      </c>
      <c r="U48">
        <v>534.37630005367953</v>
      </c>
      <c r="V48">
        <v>572.33507708604827</v>
      </c>
      <c r="W48">
        <v>137.10059308343341</v>
      </c>
      <c r="X48">
        <v>124.12999999999998</v>
      </c>
      <c r="Y48">
        <v>46.422219351414455</v>
      </c>
      <c r="Z48">
        <v>40.263431888506062</v>
      </c>
      <c r="AA48">
        <v>24.62446054158189</v>
      </c>
      <c r="AB48">
        <v>25.156498554329321</v>
      </c>
      <c r="AC48">
        <v>52.804160906338097</v>
      </c>
      <c r="AD48">
        <v>10.334932056677019</v>
      </c>
      <c r="AE48">
        <v>420.40206467200863</v>
      </c>
      <c r="AF48">
        <v>238.9702134108561</v>
      </c>
      <c r="AG48">
        <v>364.92435751922505</v>
      </c>
      <c r="AH48">
        <v>359.22999999999996</v>
      </c>
      <c r="AI48">
        <v>362.07717875961248</v>
      </c>
      <c r="AJ48" t="s">
        <v>30</v>
      </c>
      <c r="AK48">
        <v>128.27332117519549</v>
      </c>
      <c r="AL48">
        <v>134.44786630128448</v>
      </c>
      <c r="AM48">
        <v>64.815605662466595</v>
      </c>
      <c r="AN48">
        <v>80.590573905794798</v>
      </c>
      <c r="AO48">
        <v>51.365329201676744</v>
      </c>
      <c r="AP48">
        <v>37.97912874418644</v>
      </c>
      <c r="AQ48">
        <v>848.05436472568817</v>
      </c>
      <c r="AR48">
        <v>811.30529049690438</v>
      </c>
      <c r="AS48">
        <v>-0.18845679091683998</v>
      </c>
      <c r="AT48" t="s">
        <v>30</v>
      </c>
      <c r="AU48" t="s">
        <v>30</v>
      </c>
      <c r="AV48">
        <v>2.8252689276040006</v>
      </c>
      <c r="AW48">
        <v>13.693299674036561</v>
      </c>
      <c r="AX48">
        <v>1.149565844507636</v>
      </c>
      <c r="AY48">
        <v>3.5756695094785482</v>
      </c>
      <c r="AZ48">
        <v>0.33986732439389111</v>
      </c>
      <c r="BA48">
        <v>2.3358248781417688</v>
      </c>
      <c r="BB48">
        <v>0.77283181233912679</v>
      </c>
      <c r="BC48">
        <v>1.1260938777666583</v>
      </c>
      <c r="BD48">
        <v>9.3906558552754138</v>
      </c>
      <c r="BE48">
        <v>23.75250740963309</v>
      </c>
      <c r="BF48">
        <v>14.361851554357676</v>
      </c>
      <c r="BG48">
        <v>0.59160110991469117</v>
      </c>
      <c r="BH48">
        <v>9.7107005634895298</v>
      </c>
      <c r="BI48">
        <v>0.11870012332385461</v>
      </c>
      <c r="BJ48">
        <v>1.2561482550562553</v>
      </c>
      <c r="BK48">
        <v>9.9466831098472763E-2</v>
      </c>
      <c r="BL48">
        <v>1.1122644839536129</v>
      </c>
      <c r="BM48">
        <v>1.533292225381809E-3</v>
      </c>
      <c r="BN48">
        <v>6.7031302533811704E-2</v>
      </c>
      <c r="BO48">
        <v>0.61950049329541845</v>
      </c>
      <c r="BP48">
        <v>6.9033461433101939</v>
      </c>
      <c r="BQ48">
        <v>6.2838456500147757</v>
      </c>
      <c r="BR48">
        <v>4.0405244173004311</v>
      </c>
      <c r="BS48">
        <v>0.4668900900243092</v>
      </c>
      <c r="BT48">
        <v>0.40613383102331496</v>
      </c>
      <c r="BU48">
        <v>2.5347524829250592E-2</v>
      </c>
      <c r="BV48">
        <v>2.5288846398556757</v>
      </c>
      <c r="BW48">
        <v>13.254271267930593</v>
      </c>
      <c r="BX48">
        <v>0.17195042863093959</v>
      </c>
      <c r="BY48">
        <v>7.4103982910569688E-2</v>
      </c>
      <c r="BZ48">
        <v>2.2563681059666885E-2</v>
      </c>
      <c r="CA48">
        <v>0.62992191543241338</v>
      </c>
      <c r="CB48">
        <v>38.77179307992094</v>
      </c>
      <c r="CC48">
        <v>6.9473140577279455</v>
      </c>
      <c r="CD48">
        <v>4.616461092482635</v>
      </c>
      <c r="CE48">
        <v>0.89171886263448163</v>
      </c>
      <c r="CF48">
        <v>34.414974896987729</v>
      </c>
      <c r="CG48">
        <v>3.6679276417046816</v>
      </c>
      <c r="CH48">
        <v>79.470589002678082</v>
      </c>
      <c r="CI48">
        <v>9.8675659626161298</v>
      </c>
      <c r="CJ48">
        <v>362.89792764170465</v>
      </c>
      <c r="CK48">
        <v>75.802661360973403</v>
      </c>
      <c r="CL48">
        <v>68.229635005219109</v>
      </c>
      <c r="CM48">
        <v>10.20248301117905</v>
      </c>
      <c r="CN48">
        <v>58.027151994040061</v>
      </c>
      <c r="CO48">
        <v>0.3249623935838975</v>
      </c>
      <c r="CQ48">
        <v>-6.3769203139042926E-2</v>
      </c>
      <c r="CR48">
        <v>84.211547023989922</v>
      </c>
      <c r="CS48">
        <v>58.362069042602982</v>
      </c>
      <c r="CT48">
        <v>0.21940627459625181</v>
      </c>
      <c r="CU48">
        <v>43.857627102290593</v>
      </c>
      <c r="CW48">
        <v>4709</v>
      </c>
      <c r="CX48">
        <v>13.977784594477669</v>
      </c>
      <c r="CY48">
        <v>0.15425140459095341</v>
      </c>
      <c r="CZ48">
        <v>90.616903175333832</v>
      </c>
      <c r="DA48">
        <v>21.47040442786431</v>
      </c>
      <c r="DB48">
        <v>0.11010463809161185</v>
      </c>
      <c r="DC48">
        <v>0.23693597635224212</v>
      </c>
      <c r="DD48">
        <v>1.2150562889858571E-3</v>
      </c>
      <c r="DE48" s="4">
        <v>-2.9154036023704464</v>
      </c>
      <c r="DF48" s="3">
        <v>879.53492550212331</v>
      </c>
      <c r="DG48" s="3">
        <v>858.06452107425901</v>
      </c>
      <c r="DH48">
        <v>0.15303634830196755</v>
      </c>
      <c r="DI48">
        <v>13.867679956386057</v>
      </c>
    </row>
    <row r="49" spans="1:113" x14ac:dyDescent="0.25">
      <c r="A49">
        <v>5661</v>
      </c>
      <c r="B49">
        <v>195</v>
      </c>
      <c r="C49">
        <v>266</v>
      </c>
      <c r="D49" t="s">
        <v>28</v>
      </c>
      <c r="E49">
        <v>2</v>
      </c>
      <c r="F49">
        <v>270</v>
      </c>
      <c r="G49" t="s">
        <v>31</v>
      </c>
      <c r="H49">
        <v>2</v>
      </c>
      <c r="I49">
        <v>1.0689958310025718</v>
      </c>
      <c r="J49">
        <v>2.8976011498666996E-2</v>
      </c>
      <c r="K49">
        <v>622.4119737818155</v>
      </c>
      <c r="L49">
        <v>413.95778673631401</v>
      </c>
      <c r="M49">
        <v>259.39513709152675</v>
      </c>
      <c r="N49">
        <v>338.5</v>
      </c>
      <c r="O49">
        <v>97.340072481261942</v>
      </c>
      <c r="P49">
        <v>152.98651845184594</v>
      </c>
      <c r="Q49">
        <v>45.306568750624287</v>
      </c>
      <c r="R49">
        <v>52.230029367022901</v>
      </c>
      <c r="S49">
        <v>42.024098365999947</v>
      </c>
      <c r="T49">
        <v>94.731723232670532</v>
      </c>
      <c r="U49">
        <v>650.25475598761579</v>
      </c>
      <c r="V49">
        <v>1184.4090837968438</v>
      </c>
      <c r="W49">
        <v>144.01444382580019</v>
      </c>
      <c r="X49">
        <v>205.95</v>
      </c>
      <c r="Y49">
        <v>50.867941253349741</v>
      </c>
      <c r="Z49">
        <v>90.889438169585731</v>
      </c>
      <c r="AA49">
        <v>25.199971022371081</v>
      </c>
      <c r="AB49">
        <v>33.118789532019925</v>
      </c>
      <c r="AC49">
        <v>56.477385518623464</v>
      </c>
      <c r="AD49">
        <v>51.360561510049912</v>
      </c>
      <c r="AE49">
        <v>458.17331964944145</v>
      </c>
      <c r="AF49">
        <v>669.23115056310621</v>
      </c>
      <c r="AG49">
        <v>403.36768513865331</v>
      </c>
      <c r="AH49">
        <v>544.45000000000005</v>
      </c>
      <c r="AI49">
        <v>473.90884256932668</v>
      </c>
      <c r="AJ49">
        <v>0.72349905057100883</v>
      </c>
      <c r="AK49">
        <v>148.20761373461164</v>
      </c>
      <c r="AL49">
        <v>243.87595662143167</v>
      </c>
      <c r="AM49">
        <v>70.547535551669</v>
      </c>
      <c r="AN49">
        <v>85.348818899042826</v>
      </c>
      <c r="AO49">
        <v>64.281483884623398</v>
      </c>
      <c r="AP49">
        <v>146.09228474272044</v>
      </c>
      <c r="AQ49">
        <v>1001.7040756370573</v>
      </c>
      <c r="AR49">
        <v>1853.64023435995</v>
      </c>
      <c r="AS49">
        <v>4.3689033780661166</v>
      </c>
      <c r="AT49">
        <v>-1.3663986691090826</v>
      </c>
      <c r="AU49">
        <v>-0.14056203445792559</v>
      </c>
      <c r="AV49">
        <v>2.6128321729502728</v>
      </c>
      <c r="AW49">
        <v>9.1623729183544338</v>
      </c>
      <c r="AX49">
        <v>1.226815573472628</v>
      </c>
      <c r="AY49">
        <v>2.2434129407256935</v>
      </c>
      <c r="AZ49">
        <v>0.27806754122189759</v>
      </c>
      <c r="BA49">
        <v>1.193667189409843</v>
      </c>
      <c r="BB49">
        <v>0.91574381092436197</v>
      </c>
      <c r="BC49">
        <v>0.98537437502477665</v>
      </c>
      <c r="BD49">
        <v>10.406489791165058</v>
      </c>
      <c r="BE49">
        <v>15.988402749036442</v>
      </c>
      <c r="BF49">
        <v>5.5819129578713849</v>
      </c>
      <c r="BG49">
        <v>0.48731397581195202</v>
      </c>
      <c r="BH49">
        <v>9.3723827702263804</v>
      </c>
      <c r="BI49">
        <v>0.10711266397910582</v>
      </c>
      <c r="BJ49">
        <v>1.2765138119081756</v>
      </c>
      <c r="BK49">
        <v>8.4016885305474381E-2</v>
      </c>
      <c r="BL49">
        <v>1.0789998778307346</v>
      </c>
      <c r="BM49">
        <v>5.3957786736314045E-3</v>
      </c>
      <c r="BN49">
        <v>0.11800270286218308</v>
      </c>
      <c r="BO49">
        <v>0.57315065591642333</v>
      </c>
      <c r="BP49">
        <v>7.1944863986184586</v>
      </c>
      <c r="BQ49">
        <v>6.6213357427020352</v>
      </c>
      <c r="BR49">
        <v>3.6269965828980211</v>
      </c>
      <c r="BS49">
        <v>0.45211271241620005</v>
      </c>
      <c r="BT49">
        <v>0.39791433625959766</v>
      </c>
      <c r="BU49">
        <v>2.3262627205125983E-2</v>
      </c>
      <c r="BV49">
        <v>2.4629393447472885</v>
      </c>
      <c r="BW49">
        <v>16.625410390669074</v>
      </c>
      <c r="BX49">
        <v>0.19967547114978049</v>
      </c>
      <c r="BY49">
        <v>5.5131632619312705E-2</v>
      </c>
      <c r="BZ49">
        <v>2.5100008110861015E-2</v>
      </c>
      <c r="CA49">
        <v>0.54673183997373975</v>
      </c>
      <c r="CB49">
        <v>39.174811119667439</v>
      </c>
      <c r="CC49">
        <v>7.9461380456020034</v>
      </c>
      <c r="CD49">
        <v>5.5080676562028659</v>
      </c>
      <c r="CE49">
        <v>1.2245675583848472</v>
      </c>
      <c r="CF49">
        <v>42.570496233965294</v>
      </c>
      <c r="CG49">
        <v>7.3076406605121562</v>
      </c>
      <c r="CH49">
        <v>77.961973781815459</v>
      </c>
      <c r="CI49">
        <v>13.065704741766801</v>
      </c>
      <c r="CJ49">
        <v>551.75764066051215</v>
      </c>
      <c r="CK49">
        <v>70.654333121303296</v>
      </c>
      <c r="CL49">
        <v>68.76305656634122</v>
      </c>
      <c r="CM49">
        <v>25.652869673405789</v>
      </c>
      <c r="CN49">
        <v>43.110186892935431</v>
      </c>
      <c r="CO49">
        <v>1.0689958310025718</v>
      </c>
      <c r="CQ49">
        <v>0.70666591755999053</v>
      </c>
      <c r="CR49">
        <v>103.00644058513899</v>
      </c>
      <c r="CS49">
        <v>55.697351824574419</v>
      </c>
      <c r="CT49">
        <v>0.20938854069388879</v>
      </c>
      <c r="CU49">
        <v>52.201503161388359</v>
      </c>
      <c r="CW49">
        <v>5661</v>
      </c>
      <c r="CX49">
        <v>30.925860244705735</v>
      </c>
      <c r="CY49">
        <v>0.28474639621718373</v>
      </c>
      <c r="CZ49">
        <v>108.60843422621492</v>
      </c>
      <c r="DA49">
        <v>909.7195748421525</v>
      </c>
      <c r="DB49">
        <v>4.6652285889341156</v>
      </c>
      <c r="DC49">
        <v>8.376141147080201</v>
      </c>
      <c r="DD49">
        <v>4.2954569985026669E-2</v>
      </c>
      <c r="DE49" s="4">
        <v>-1.3669906242961274</v>
      </c>
      <c r="DF49" s="3">
        <v>1922.4032909262912</v>
      </c>
      <c r="DG49" s="3">
        <v>1012.6837160841387</v>
      </c>
      <c r="DH49">
        <v>0.24179182623215706</v>
      </c>
      <c r="DI49">
        <v>26.260631655771618</v>
      </c>
    </row>
    <row r="50" spans="1:113" x14ac:dyDescent="0.25">
      <c r="A50">
        <v>5705</v>
      </c>
      <c r="B50">
        <v>195</v>
      </c>
      <c r="C50">
        <v>266</v>
      </c>
      <c r="D50" t="s">
        <v>28</v>
      </c>
      <c r="E50">
        <v>2</v>
      </c>
      <c r="F50">
        <v>270</v>
      </c>
      <c r="G50" t="s">
        <v>29</v>
      </c>
      <c r="H50">
        <v>1</v>
      </c>
      <c r="I50">
        <v>0.30975329044350963</v>
      </c>
      <c r="J50">
        <v>-0.5089840715092222</v>
      </c>
      <c r="K50">
        <v>450.84889129649639</v>
      </c>
      <c r="L50">
        <v>390.44699966001201</v>
      </c>
      <c r="M50">
        <v>240.20093052243379</v>
      </c>
      <c r="N50">
        <v>230.75</v>
      </c>
      <c r="O50">
        <v>87.912246863664834</v>
      </c>
      <c r="P50">
        <v>92.422311119820733</v>
      </c>
      <c r="Q50">
        <v>42.170229754645604</v>
      </c>
      <c r="R50">
        <v>38.110303736914339</v>
      </c>
      <c r="S50">
        <v>36.397967018640884</v>
      </c>
      <c r="T50">
        <v>43.420115785686221</v>
      </c>
      <c r="U50">
        <v>579.72004368000205</v>
      </c>
      <c r="V50">
        <v>622.80197379143738</v>
      </c>
      <c r="W50">
        <v>139.80601293914214</v>
      </c>
      <c r="X50">
        <v>147.81</v>
      </c>
      <c r="Y50">
        <v>48.161849660867382</v>
      </c>
      <c r="Z50">
        <v>52.306110466126086</v>
      </c>
      <c r="AA50">
        <v>24.849660294934178</v>
      </c>
      <c r="AB50">
        <v>25.158179306741051</v>
      </c>
      <c r="AC50">
        <v>54.241509667667145</v>
      </c>
      <c r="AD50">
        <v>22.772835382485809</v>
      </c>
      <c r="AE50">
        <v>435.18212096752569</v>
      </c>
      <c r="AF50">
        <v>355.80767584382386</v>
      </c>
      <c r="AG50">
        <v>379.96739876160996</v>
      </c>
      <c r="AH50">
        <v>378.56</v>
      </c>
      <c r="AI50">
        <v>379.26369938080495</v>
      </c>
      <c r="AJ50" t="s">
        <v>30</v>
      </c>
      <c r="AK50">
        <v>136.07369652453218</v>
      </c>
      <c r="AL50">
        <v>144.72842158594682</v>
      </c>
      <c r="AM50">
        <v>67.058534749545785</v>
      </c>
      <c r="AN50">
        <v>63.268483043655394</v>
      </c>
      <c r="AO50">
        <v>56.419476686308016</v>
      </c>
      <c r="AP50">
        <v>66.19295116817203</v>
      </c>
      <c r="AQ50">
        <v>908.17816464752786</v>
      </c>
      <c r="AR50">
        <v>978.60964963526123</v>
      </c>
      <c r="AS50">
        <v>0.36118710250119679</v>
      </c>
      <c r="AT50">
        <v>-2.37647372381225</v>
      </c>
      <c r="AU50" t="s">
        <v>30</v>
      </c>
      <c r="AV50">
        <v>2.7421415018699338</v>
      </c>
      <c r="AW50">
        <v>14.696028790132555</v>
      </c>
      <c r="AX50">
        <v>1.1797939993200239</v>
      </c>
      <c r="AY50">
        <v>3.5513416380029676</v>
      </c>
      <c r="AZ50">
        <v>0.31568480054398074</v>
      </c>
      <c r="BA50">
        <v>2.1809454759672651</v>
      </c>
      <c r="BB50">
        <v>0.82875389874204453</v>
      </c>
      <c r="BC50">
        <v>1.2659092207569254</v>
      </c>
      <c r="BD50">
        <v>9.7881560910583154</v>
      </c>
      <c r="BE50">
        <v>24.192181676841081</v>
      </c>
      <c r="BF50">
        <v>14.404025585782765</v>
      </c>
      <c r="BG50">
        <v>0.5507931009179674</v>
      </c>
      <c r="BH50">
        <v>8.0934609355613212</v>
      </c>
      <c r="BI50">
        <v>0.11416590010199641</v>
      </c>
      <c r="BJ50">
        <v>0.96062567858371772</v>
      </c>
      <c r="BK50">
        <v>9.3421200135995169E-2</v>
      </c>
      <c r="BL50">
        <v>0.79664175164006712</v>
      </c>
      <c r="BM50">
        <v>3.0446999660012075E-3</v>
      </c>
      <c r="BN50">
        <v>9.890598705860576E-2</v>
      </c>
      <c r="BO50">
        <v>0.60136360040798564</v>
      </c>
      <c r="BP50">
        <v>5.4224718459685768</v>
      </c>
      <c r="BQ50">
        <v>4.8211082455605911</v>
      </c>
      <c r="BR50">
        <v>4.3201870801024844</v>
      </c>
      <c r="BS50">
        <v>0.23355962317536516</v>
      </c>
      <c r="BT50">
        <v>0.19688588306566968</v>
      </c>
      <c r="BU50">
        <v>7.7876115882576803E-3</v>
      </c>
      <c r="BV50">
        <v>1.1836830803192555</v>
      </c>
      <c r="BW50">
        <v>18.342801038523074</v>
      </c>
      <c r="BX50">
        <v>0.17991270157981001</v>
      </c>
      <c r="BY50">
        <v>4.0309772331153286E-2</v>
      </c>
      <c r="BZ50">
        <v>1.6939305840990293E-2</v>
      </c>
      <c r="CA50">
        <v>0.38647647666770779</v>
      </c>
      <c r="CB50">
        <v>26.836413452176917</v>
      </c>
      <c r="CC50">
        <v>4.8029913874376984</v>
      </c>
      <c r="CD50">
        <v>3.1625930249750591</v>
      </c>
      <c r="CE50">
        <v>0.75893647029529632</v>
      </c>
      <c r="CF50">
        <v>24.967220329208509</v>
      </c>
      <c r="CG50">
        <v>4.0008616495951959</v>
      </c>
      <c r="CH50">
        <v>72.288891296496388</v>
      </c>
      <c r="CI50">
        <v>11.119011571848993</v>
      </c>
      <c r="CJ50">
        <v>382.56086164959521</v>
      </c>
      <c r="CK50">
        <v>68.288029646901194</v>
      </c>
      <c r="CL50">
        <v>56.152033409005128</v>
      </c>
      <c r="CM50">
        <v>11.4598416187517</v>
      </c>
      <c r="CN50">
        <v>44.692191790253432</v>
      </c>
      <c r="CO50">
        <v>0.30975329044350963</v>
      </c>
      <c r="CQ50">
        <v>-4.0441733386752825E-2</v>
      </c>
      <c r="CR50">
        <v>87.169676892871323</v>
      </c>
      <c r="CS50">
        <v>45.033021837156134</v>
      </c>
      <c r="CT50">
        <v>0.16929707457577495</v>
      </c>
      <c r="CU50">
        <v>31.358488131756062</v>
      </c>
      <c r="CW50">
        <v>5705</v>
      </c>
      <c r="CX50">
        <v>15.566340368744717</v>
      </c>
      <c r="CY50">
        <v>0.16758974621544459</v>
      </c>
      <c r="CZ50">
        <v>92.883608456172766</v>
      </c>
      <c r="DA50">
        <v>116.19399870527218</v>
      </c>
      <c r="DB50">
        <v>0.59586666002703681</v>
      </c>
      <c r="DC50">
        <v>1.2509634437824242</v>
      </c>
      <c r="DD50">
        <v>6.4151971476021754E-3</v>
      </c>
      <c r="DE50" s="4">
        <v>-2.1927899926327594</v>
      </c>
      <c r="DF50" s="3">
        <v>1034.7616830442664</v>
      </c>
      <c r="DG50" s="3">
        <v>918.56768433899424</v>
      </c>
      <c r="DH50">
        <v>0.16117454906784243</v>
      </c>
      <c r="DI50">
        <v>14.970473708717682</v>
      </c>
    </row>
    <row r="51" spans="1:113" x14ac:dyDescent="0.25">
      <c r="A51">
        <v>1651</v>
      </c>
      <c r="B51">
        <v>199</v>
      </c>
      <c r="C51">
        <v>270</v>
      </c>
      <c r="D51" t="s">
        <v>28</v>
      </c>
      <c r="E51">
        <v>2</v>
      </c>
      <c r="F51">
        <v>270</v>
      </c>
      <c r="G51" t="s">
        <v>29</v>
      </c>
      <c r="H51">
        <v>1</v>
      </c>
      <c r="I51">
        <v>0.42671136402504178</v>
      </c>
      <c r="J51">
        <v>-0.36986579101073891</v>
      </c>
      <c r="K51">
        <v>534.13952879174929</v>
      </c>
      <c r="L51">
        <v>449.22396735076597</v>
      </c>
      <c r="M51">
        <v>288.18644694516536</v>
      </c>
      <c r="N51">
        <v>283.2</v>
      </c>
      <c r="O51">
        <v>111.48181090765716</v>
      </c>
      <c r="P51">
        <v>127.50091211187089</v>
      </c>
      <c r="Q51">
        <v>50.01107724459218</v>
      </c>
      <c r="R51">
        <v>45.545100874809997</v>
      </c>
      <c r="S51">
        <v>50.463295387038301</v>
      </c>
      <c r="T51">
        <v>66.030732495049492</v>
      </c>
      <c r="U51">
        <v>756.05682444903312</v>
      </c>
      <c r="V51">
        <v>877.11720873711624</v>
      </c>
      <c r="W51">
        <v>150.32709015578712</v>
      </c>
      <c r="X51">
        <v>165.68000000000004</v>
      </c>
      <c r="Y51">
        <v>54.927078642073162</v>
      </c>
      <c r="Z51">
        <v>61.744822461058398</v>
      </c>
      <c r="AA51">
        <v>25.725437113526414</v>
      </c>
      <c r="AB51">
        <v>26.542216690449987</v>
      </c>
      <c r="AC51">
        <v>59.831199295057843</v>
      </c>
      <c r="AD51">
        <v>27.810269503965248</v>
      </c>
      <c r="AE51">
        <v>492.66011767231402</v>
      </c>
      <c r="AF51">
        <v>410.93045366627831</v>
      </c>
      <c r="AG51">
        <v>438.46811470421738</v>
      </c>
      <c r="AH51">
        <v>448.88</v>
      </c>
      <c r="AI51">
        <v>443.67405735210866</v>
      </c>
      <c r="AJ51">
        <v>5.2321031637098545E-2</v>
      </c>
      <c r="AK51">
        <v>166.40848954973032</v>
      </c>
      <c r="AL51">
        <v>189.24573457292928</v>
      </c>
      <c r="AM51">
        <v>75.781036754853659</v>
      </c>
      <c r="AN51">
        <v>72.08731756525998</v>
      </c>
      <c r="AO51">
        <v>76.07449468209613</v>
      </c>
      <c r="AP51">
        <v>93.841001999014736</v>
      </c>
      <c r="AQ51">
        <v>1141.9929421213471</v>
      </c>
      <c r="AR51">
        <v>1288.0476624033945</v>
      </c>
      <c r="AS51">
        <v>0.73394331800023793</v>
      </c>
      <c r="AT51">
        <v>-2.1196355055321288</v>
      </c>
      <c r="AU51">
        <v>-1.2813237014215157</v>
      </c>
      <c r="AV51">
        <v>2.4188681795707869</v>
      </c>
      <c r="AW51">
        <v>16.021980385985827</v>
      </c>
      <c r="AX51">
        <v>1.297347934701532</v>
      </c>
      <c r="AY51">
        <v>3.6599629490239161</v>
      </c>
      <c r="AZ51">
        <v>0.22164165223877441</v>
      </c>
      <c r="BA51">
        <v>2.2778288588937534</v>
      </c>
      <c r="BB51">
        <v>1.0462286791978341</v>
      </c>
      <c r="BC51">
        <v>1.2726528624558986</v>
      </c>
      <c r="BD51">
        <v>11.333990341325144</v>
      </c>
      <c r="BE51">
        <v>24.801994750352225</v>
      </c>
      <c r="BF51">
        <v>13.468004409027081</v>
      </c>
      <c r="BG51">
        <v>0.39209528815293182</v>
      </c>
      <c r="BH51">
        <v>10.802730477143774</v>
      </c>
      <c r="BI51">
        <v>9.6532809794770219E-2</v>
      </c>
      <c r="BJ51">
        <v>1.4843847030030486</v>
      </c>
      <c r="BK51">
        <v>6.9910413059693588E-2</v>
      </c>
      <c r="BL51">
        <v>1.1996569818924054</v>
      </c>
      <c r="BM51">
        <v>8.9223967350766029E-3</v>
      </c>
      <c r="BN51">
        <v>0.1901527104849616</v>
      </c>
      <c r="BO51">
        <v>0.53083123917908093</v>
      </c>
      <c r="BP51">
        <v>8.5527506006783085</v>
      </c>
      <c r="BQ51">
        <v>8.0219193614992275</v>
      </c>
      <c r="BR51">
        <v>4.2348179515407249</v>
      </c>
      <c r="BS51">
        <v>0.39129018215139311</v>
      </c>
      <c r="BT51">
        <v>0.34225634624046275</v>
      </c>
      <c r="BU51">
        <v>1.6163937369902213E-2</v>
      </c>
      <c r="BV51">
        <v>2.0823231682910848</v>
      </c>
      <c r="BW51">
        <v>13.447611855432505</v>
      </c>
      <c r="BX51">
        <v>0.15324563237290395</v>
      </c>
      <c r="BY51">
        <v>5.3202646363335819E-2</v>
      </c>
      <c r="BZ51">
        <v>1.9841295632380938E-2</v>
      </c>
      <c r="CA51">
        <v>0.4864568325577866</v>
      </c>
      <c r="CB51">
        <v>40.752388121646462</v>
      </c>
      <c r="CC51">
        <v>7.4972279545813478</v>
      </c>
      <c r="CD51">
        <v>5.1817534725007945</v>
      </c>
      <c r="CE51">
        <v>1.0896820892916927</v>
      </c>
      <c r="CF51">
        <v>39.462955358148676</v>
      </c>
      <c r="CG51">
        <v>5.3065948145235495</v>
      </c>
      <c r="CH51">
        <v>85.25952879174929</v>
      </c>
      <c r="CI51">
        <v>15.98574449664342</v>
      </c>
      <c r="CJ51">
        <v>454.18659481452357</v>
      </c>
      <c r="CK51">
        <v>79.95293397722574</v>
      </c>
      <c r="CL51">
        <v>75.386480710028081</v>
      </c>
      <c r="CM51">
        <v>16.720771415101847</v>
      </c>
      <c r="CN51">
        <v>58.665709294926231</v>
      </c>
      <c r="CO51">
        <v>0.42671136402504178</v>
      </c>
      <c r="CQ51">
        <v>2.4937826451043209E-2</v>
      </c>
      <c r="CR51">
        <v>97.980889114923897</v>
      </c>
      <c r="CS51">
        <v>59.400736213384661</v>
      </c>
      <c r="CT51">
        <v>0.22000272671623949</v>
      </c>
      <c r="CU51">
        <v>50.053654720496773</v>
      </c>
      <c r="CW51">
        <v>1651</v>
      </c>
      <c r="CX51">
        <v>17.265867516560554</v>
      </c>
      <c r="CY51">
        <v>0.16535804877198443</v>
      </c>
      <c r="CZ51">
        <v>104.41504144965336</v>
      </c>
      <c r="DA51">
        <v>209.57637941157122</v>
      </c>
      <c r="DB51">
        <v>1.0531476352340263</v>
      </c>
      <c r="DC51">
        <v>2.0071474042619077</v>
      </c>
      <c r="DD51">
        <v>1.0086167860612602E-2</v>
      </c>
      <c r="DE51" s="4">
        <v>-1.9962738083034821</v>
      </c>
      <c r="DF51" s="3">
        <v>1363.4341431134226</v>
      </c>
      <c r="DG51" s="3">
        <v>1153.8577637018514</v>
      </c>
      <c r="DH51">
        <v>0.15527188091137184</v>
      </c>
      <c r="DI51">
        <v>16.212719881326532</v>
      </c>
    </row>
    <row r="52" spans="1:113" x14ac:dyDescent="0.25">
      <c r="A52">
        <v>3841</v>
      </c>
      <c r="B52">
        <v>199</v>
      </c>
      <c r="C52">
        <v>270</v>
      </c>
      <c r="D52" t="s">
        <v>28</v>
      </c>
      <c r="E52">
        <v>2</v>
      </c>
      <c r="F52">
        <v>270</v>
      </c>
      <c r="G52" t="s">
        <v>31</v>
      </c>
      <c r="H52">
        <v>2</v>
      </c>
      <c r="I52">
        <v>0.80630882494865519</v>
      </c>
      <c r="J52">
        <v>-9.3498586876164635E-2</v>
      </c>
      <c r="K52">
        <v>503.04121070517937</v>
      </c>
      <c r="L52">
        <v>342.58575454039698</v>
      </c>
      <c r="M52">
        <v>201.1270100067801</v>
      </c>
      <c r="N52">
        <v>281.45000000000005</v>
      </c>
      <c r="O52">
        <v>68.719887570699186</v>
      </c>
      <c r="P52">
        <v>128.62113499983707</v>
      </c>
      <c r="Q52">
        <v>35.785539655688957</v>
      </c>
      <c r="R52">
        <v>35.009416840197723</v>
      </c>
      <c r="S52">
        <v>24.944771061517002</v>
      </c>
      <c r="T52">
        <v>97.430989581195632</v>
      </c>
      <c r="U52">
        <v>436.13152219664505</v>
      </c>
      <c r="V52">
        <v>1112.6301577243478</v>
      </c>
      <c r="W52">
        <v>131.23885006273105</v>
      </c>
      <c r="X52">
        <v>161.73000000000005</v>
      </c>
      <c r="Y52">
        <v>42.653020347599693</v>
      </c>
      <c r="Z52">
        <v>80.366633521002825</v>
      </c>
      <c r="AA52">
        <v>24.136527742651914</v>
      </c>
      <c r="AB52">
        <v>31.384082017637091</v>
      </c>
      <c r="AC52">
        <v>49.689905256791754</v>
      </c>
      <c r="AD52">
        <v>45.37318124170843</v>
      </c>
      <c r="AE52">
        <v>388.37860936505416</v>
      </c>
      <c r="AF52">
        <v>603.20766870572504</v>
      </c>
      <c r="AG52">
        <v>332.33110149405712</v>
      </c>
      <c r="AH52">
        <v>443.18000000000006</v>
      </c>
      <c r="AI52">
        <v>387.75555074702856</v>
      </c>
      <c r="AJ52">
        <v>0.55702964073338157</v>
      </c>
      <c r="AK52">
        <v>111.37250791829888</v>
      </c>
      <c r="AL52">
        <v>208.98776852083989</v>
      </c>
      <c r="AM52">
        <v>59.955925973794912</v>
      </c>
      <c r="AN52">
        <v>66.393498857834814</v>
      </c>
      <c r="AO52">
        <v>40.414676318308736</v>
      </c>
      <c r="AP52">
        <v>142.80417082290407</v>
      </c>
      <c r="AQ52">
        <v>717.78613156169922</v>
      </c>
      <c r="AR52">
        <v>1715.8378264300727</v>
      </c>
      <c r="AS52">
        <v>5.0153351500923291</v>
      </c>
      <c r="AT52">
        <v>-1.2411185575311323</v>
      </c>
      <c r="AU52">
        <v>-0.25412169447717525</v>
      </c>
      <c r="AV52">
        <v>3.0053783500278164</v>
      </c>
      <c r="AW52">
        <v>7.9144592834241916</v>
      </c>
      <c r="AX52">
        <v>1.084071509080794</v>
      </c>
      <c r="AY52">
        <v>3.0588226622795065</v>
      </c>
      <c r="AZ52">
        <v>0.3922627927353648</v>
      </c>
      <c r="BA52">
        <v>0.8288550685872601</v>
      </c>
      <c r="BB52">
        <v>0.65166729179946892</v>
      </c>
      <c r="BC52">
        <v>2.1853432475883641</v>
      </c>
      <c r="BD52">
        <v>8.5294053444124405</v>
      </c>
      <c r="BE52">
        <v>25.201867604639183</v>
      </c>
      <c r="BF52">
        <v>16.672462260226744</v>
      </c>
      <c r="BG52">
        <v>0.68001846274092814</v>
      </c>
      <c r="BH52">
        <v>9.1689309276572217</v>
      </c>
      <c r="BI52">
        <v>0.12852427363788094</v>
      </c>
      <c r="BJ52">
        <v>1.3442444333569963</v>
      </c>
      <c r="BK52">
        <v>0.11256569818384118</v>
      </c>
      <c r="BL52">
        <v>1.0665379811423263</v>
      </c>
      <c r="BM52">
        <v>-1.7414245459602962E-3</v>
      </c>
      <c r="BN52">
        <v>0.20172007653275903</v>
      </c>
      <c r="BO52">
        <v>0.6587970945515238</v>
      </c>
      <c r="BP52">
        <v>7.9105439894978442</v>
      </c>
      <c r="BQ52">
        <v>7.2517468949463204</v>
      </c>
      <c r="BR52">
        <v>2.418287729656651</v>
      </c>
      <c r="BS52">
        <v>0.28074704197363548</v>
      </c>
      <c r="BT52">
        <v>0.24697369185912577</v>
      </c>
      <c r="BU52">
        <v>1.4289682235505812E-2</v>
      </c>
      <c r="BV52">
        <v>1.5272766652012815</v>
      </c>
      <c r="BW52">
        <v>10.18870291578072</v>
      </c>
      <c r="BX52">
        <v>0.11805380805896566</v>
      </c>
      <c r="BY52">
        <v>3.3573813091007224E-2</v>
      </c>
      <c r="BZ52">
        <v>1.2651768607826444E-2</v>
      </c>
      <c r="CA52">
        <v>0.30820989009627925</v>
      </c>
      <c r="CB52">
        <v>30.170829848660503</v>
      </c>
      <c r="CC52">
        <v>5.6002514809705435</v>
      </c>
      <c r="CD52">
        <v>4.2460952175584161</v>
      </c>
      <c r="CE52">
        <v>0.57728401463731582</v>
      </c>
      <c r="CF52">
        <v>29.372471095725089</v>
      </c>
      <c r="CG52">
        <v>5.1953585284476587</v>
      </c>
      <c r="CH52">
        <v>59.861210705179303</v>
      </c>
      <c r="CI52">
        <v>7.1561004759448679</v>
      </c>
      <c r="CJ52">
        <v>448.37535852844775</v>
      </c>
      <c r="CK52">
        <v>54.665852176731647</v>
      </c>
      <c r="CL52">
        <v>64.320369245159682</v>
      </c>
      <c r="CM52">
        <v>16.253597935262572</v>
      </c>
      <c r="CN52">
        <v>48.066771309897106</v>
      </c>
      <c r="CO52">
        <v>0.80630882494865519</v>
      </c>
      <c r="CQ52">
        <v>0.53160605019120988</v>
      </c>
      <c r="CR52">
        <v>88.683709868052659</v>
      </c>
      <c r="CS52">
        <v>57.164268769214814</v>
      </c>
      <c r="CT52">
        <v>0.21171951396005487</v>
      </c>
      <c r="CU52">
        <v>38.459704545968968</v>
      </c>
      <c r="CW52">
        <v>3841</v>
      </c>
      <c r="CX52">
        <v>24.5820714372338</v>
      </c>
      <c r="CY52">
        <v>0.26363730030905375</v>
      </c>
      <c r="CZ52">
        <v>93.242008655137226</v>
      </c>
      <c r="DA52">
        <v>1053.1838616745692</v>
      </c>
      <c r="DB52">
        <v>5.2923812144450713</v>
      </c>
      <c r="DC52">
        <v>11.295164881849029</v>
      </c>
      <c r="DD52">
        <v>5.6759622521854416E-2</v>
      </c>
      <c r="DE52" s="4">
        <v>-1.2459605014672204</v>
      </c>
      <c r="DF52" s="3">
        <v>1780.1581956752325</v>
      </c>
      <c r="DG52" s="3">
        <v>726.97433400066325</v>
      </c>
      <c r="DH52">
        <v>0.20687767778719934</v>
      </c>
      <c r="DI52">
        <v>19.289690222788732</v>
      </c>
    </row>
    <row r="53" spans="1:113" x14ac:dyDescent="0.25">
      <c r="A53">
        <v>5655</v>
      </c>
      <c r="B53">
        <v>199</v>
      </c>
      <c r="C53">
        <v>270</v>
      </c>
      <c r="D53" t="s">
        <v>28</v>
      </c>
      <c r="E53">
        <v>2</v>
      </c>
      <c r="F53">
        <v>270</v>
      </c>
      <c r="G53" t="s">
        <v>29</v>
      </c>
      <c r="H53">
        <v>1</v>
      </c>
      <c r="I53">
        <v>0.28825509226502438</v>
      </c>
      <c r="J53">
        <v>-0.54022301179365884</v>
      </c>
      <c r="K53">
        <v>462.92384042694584</v>
      </c>
      <c r="L53">
        <v>405.561077066206</v>
      </c>
      <c r="M53">
        <v>252.54006331685059</v>
      </c>
      <c r="N53">
        <v>247.25</v>
      </c>
      <c r="O53">
        <v>93.972991903548618</v>
      </c>
      <c r="P53">
        <v>104.76437494616296</v>
      </c>
      <c r="Q53">
        <v>44.186447680631879</v>
      </c>
      <c r="R53">
        <v>40.091597139144653</v>
      </c>
      <c r="S53">
        <v>40.014765741943094</v>
      </c>
      <c r="T53">
        <v>56.078162006990162</v>
      </c>
      <c r="U53">
        <v>625.0637873063248</v>
      </c>
      <c r="V53">
        <v>752.87322157880328</v>
      </c>
      <c r="W53">
        <v>142.51143279485086</v>
      </c>
      <c r="X53">
        <v>144.16</v>
      </c>
      <c r="Y53">
        <v>49.90147997032031</v>
      </c>
      <c r="Z53">
        <v>56.693887025719455</v>
      </c>
      <c r="AA53">
        <v>25.074860048286467</v>
      </c>
      <c r="AB53">
        <v>17.871066475159903</v>
      </c>
      <c r="AC53">
        <v>55.678858428996193</v>
      </c>
      <c r="AD53">
        <v>34.338333166739019</v>
      </c>
      <c r="AE53">
        <v>449.9621772630428</v>
      </c>
      <c r="AF53">
        <v>423.33828005500237</v>
      </c>
      <c r="AG53">
        <v>395.0104400039948</v>
      </c>
      <c r="AH53">
        <v>391.40999999999997</v>
      </c>
      <c r="AI53">
        <v>393.21022000199741</v>
      </c>
      <c r="AJ53" t="s">
        <v>30</v>
      </c>
      <c r="AK53">
        <v>143.8740718738689</v>
      </c>
      <c r="AL53">
        <v>161.45826197188242</v>
      </c>
      <c r="AM53">
        <v>69.301463836624976</v>
      </c>
      <c r="AN53">
        <v>57.96266361430456</v>
      </c>
      <c r="AO53">
        <v>61.47362417093926</v>
      </c>
      <c r="AP53">
        <v>90.416495173729174</v>
      </c>
      <c r="AQ53">
        <v>968.30196456936756</v>
      </c>
      <c r="AR53">
        <v>1176.2115016338057</v>
      </c>
      <c r="AS53">
        <v>1.0447715430373776</v>
      </c>
      <c r="AT53">
        <v>-1.9269472628561808</v>
      </c>
      <c r="AU53" t="s">
        <v>30</v>
      </c>
      <c r="AV53">
        <v>2.6590140761358669</v>
      </c>
      <c r="AW53">
        <v>9.3660238830852336</v>
      </c>
      <c r="AX53">
        <v>1.2100221541324119</v>
      </c>
      <c r="AY53">
        <v>2.978612188609755</v>
      </c>
      <c r="AZ53">
        <v>0.29150227669407036</v>
      </c>
      <c r="BA53">
        <v>1.3361372399038041</v>
      </c>
      <c r="BB53">
        <v>0.88467598514496226</v>
      </c>
      <c r="BC53">
        <v>1.5864942148669774</v>
      </c>
      <c r="BD53">
        <v>10.185656326841217</v>
      </c>
      <c r="BE53">
        <v>22.438263612501437</v>
      </c>
      <c r="BF53">
        <v>12.25260728566022</v>
      </c>
      <c r="BG53">
        <v>0.50998509192124364</v>
      </c>
      <c r="BH53">
        <v>11.048268564275485</v>
      </c>
      <c r="BI53">
        <v>0.10963167688013822</v>
      </c>
      <c r="BJ53">
        <v>1.3329634075758252</v>
      </c>
      <c r="BK53">
        <v>8.7375569173517575E-2</v>
      </c>
      <c r="BL53">
        <v>1.0873869550482442</v>
      </c>
      <c r="BM53">
        <v>4.556107706620606E-3</v>
      </c>
      <c r="BN53">
        <v>0.14359243962235821</v>
      </c>
      <c r="BO53">
        <v>0.58322670752055294</v>
      </c>
      <c r="BP53">
        <v>7.4821555460784701</v>
      </c>
      <c r="BQ53">
        <v>6.8989288385579171</v>
      </c>
      <c r="BR53">
        <v>3.8561737310033255</v>
      </c>
      <c r="BS53">
        <v>0.39670641995363543</v>
      </c>
      <c r="BT53">
        <v>0.34692153788794383</v>
      </c>
      <c r="BU53">
        <v>1.7947842658667622E-2</v>
      </c>
      <c r="BV53">
        <v>2.1253932257655466</v>
      </c>
      <c r="BW53">
        <v>13.131170251354385</v>
      </c>
      <c r="BX53">
        <v>0.17307206092762717</v>
      </c>
      <c r="BY53">
        <v>6.5246994489716006E-2</v>
      </c>
      <c r="BZ53">
        <v>2.032052138349855E-2</v>
      </c>
      <c r="CA53">
        <v>0.5588942977223067</v>
      </c>
      <c r="CB53">
        <v>34.112203997227503</v>
      </c>
      <c r="CC53">
        <v>6.4017587855761056</v>
      </c>
      <c r="CD53">
        <v>3.8315957409597865</v>
      </c>
      <c r="CE53">
        <v>1.2042154097986195</v>
      </c>
      <c r="CF53">
        <v>32.923190699581127</v>
      </c>
      <c r="CG53">
        <v>4.2284921864407625</v>
      </c>
      <c r="CH53">
        <v>71.513840426945876</v>
      </c>
      <c r="CI53">
        <v>12.370457181081854</v>
      </c>
      <c r="CJ53">
        <v>395.63849218644071</v>
      </c>
      <c r="CK53">
        <v>67.285348240505115</v>
      </c>
      <c r="CL53">
        <v>65.527897381648884</v>
      </c>
      <c r="CM53">
        <v>12.340270904303376</v>
      </c>
      <c r="CN53">
        <v>53.187626477345511</v>
      </c>
      <c r="CO53">
        <v>0.28825509226502438</v>
      </c>
      <c r="CQ53">
        <v>-4.9862235576709955E-2</v>
      </c>
      <c r="CR53">
        <v>89.543287198203345</v>
      </c>
      <c r="CS53">
        <v>53.157440200567031</v>
      </c>
      <c r="CT53">
        <v>0.19687940815024826</v>
      </c>
      <c r="CU53">
        <v>42.506407061626895</v>
      </c>
      <c r="CW53">
        <v>5655</v>
      </c>
      <c r="CX53">
        <v>15.4023780220821</v>
      </c>
      <c r="CY53">
        <v>0.1619155518417118</v>
      </c>
      <c r="CZ53">
        <v>95.125995291294956</v>
      </c>
      <c r="DA53">
        <v>262.66855141172528</v>
      </c>
      <c r="DB53">
        <v>1.3199424694056547</v>
      </c>
      <c r="DC53">
        <v>2.7612699410648087</v>
      </c>
      <c r="DD53">
        <v>1.387572834705934E-2</v>
      </c>
      <c r="DE53" s="4">
        <v>-1.8577442111741669</v>
      </c>
      <c r="DF53" s="3">
        <v>1241.7393990154546</v>
      </c>
      <c r="DG53" s="3">
        <v>979.07084760372936</v>
      </c>
      <c r="DH53">
        <v>0.14803982349465247</v>
      </c>
      <c r="DI53">
        <v>14.082435552676447</v>
      </c>
    </row>
    <row r="54" spans="1:113" x14ac:dyDescent="0.25">
      <c r="A54">
        <v>5736</v>
      </c>
      <c r="B54">
        <v>199</v>
      </c>
      <c r="C54">
        <v>270</v>
      </c>
      <c r="D54" t="s">
        <v>28</v>
      </c>
      <c r="E54">
        <v>2</v>
      </c>
      <c r="F54">
        <v>270</v>
      </c>
      <c r="G54" t="s">
        <v>29</v>
      </c>
      <c r="H54">
        <v>1</v>
      </c>
      <c r="I54">
        <v>0.59046909798169489</v>
      </c>
      <c r="J54">
        <v>-0.22880282612363204</v>
      </c>
      <c r="K54">
        <v>468.48581470886228</v>
      </c>
      <c r="L54">
        <v>350.98246421050499</v>
      </c>
      <c r="M54">
        <v>207.98208378145625</v>
      </c>
      <c r="N54">
        <v>223.89999999999998</v>
      </c>
      <c r="O54">
        <v>72.08696814841251</v>
      </c>
      <c r="P54">
        <v>95.526595878209292</v>
      </c>
      <c r="Q54">
        <v>36.905660725681365</v>
      </c>
      <c r="R54">
        <v>36.262436540291219</v>
      </c>
      <c r="S54">
        <v>26.954103685573841</v>
      </c>
      <c r="T54">
        <v>53.560644594729006</v>
      </c>
      <c r="U54">
        <v>461.32249087793605</v>
      </c>
      <c r="V54">
        <v>707.62805191934262</v>
      </c>
      <c r="W54">
        <v>132.74186109368037</v>
      </c>
      <c r="X54">
        <v>125.19</v>
      </c>
      <c r="Y54">
        <v>43.619481630629124</v>
      </c>
      <c r="Z54">
        <v>55.459067493000376</v>
      </c>
      <c r="AA54">
        <v>24.261638716736524</v>
      </c>
      <c r="AB54">
        <v>24.241348908866648</v>
      </c>
      <c r="AC54">
        <v>50.488432346419025</v>
      </c>
      <c r="AD54">
        <v>27.245697763996233</v>
      </c>
      <c r="AE54">
        <v>396.58975175145281</v>
      </c>
      <c r="AF54">
        <v>392.64944304790254</v>
      </c>
      <c r="AG54">
        <v>340.68834662871558</v>
      </c>
      <c r="AH54">
        <v>349.09</v>
      </c>
      <c r="AI54">
        <v>344.88917331435778</v>
      </c>
      <c r="AJ54">
        <v>4.2219363674795965E-2</v>
      </c>
      <c r="AK54">
        <v>115.70604977904162</v>
      </c>
      <c r="AL54">
        <v>150.98566337120968</v>
      </c>
      <c r="AM54">
        <v>61.201997688838944</v>
      </c>
      <c r="AN54">
        <v>60.503785449157867</v>
      </c>
      <c r="AO54">
        <v>43.22253603199286</v>
      </c>
      <c r="AP54">
        <v>80.806342358725232</v>
      </c>
      <c r="AQ54">
        <v>751.18824262938892</v>
      </c>
      <c r="AR54">
        <v>1100.2774949672453</v>
      </c>
      <c r="AS54">
        <v>1.7542173484314389</v>
      </c>
      <c r="AT54">
        <v>-1.6591762693044427</v>
      </c>
      <c r="AU54">
        <v>-1.374488316613568</v>
      </c>
      <c r="AV54">
        <v>2.9591964468422223</v>
      </c>
      <c r="AW54">
        <v>14.018008831250485</v>
      </c>
      <c r="AX54">
        <v>1.1008649284210099</v>
      </c>
      <c r="AY54">
        <v>3.4274140703380396</v>
      </c>
      <c r="AZ54">
        <v>0.37882805726319202</v>
      </c>
      <c r="BA54">
        <v>1.7181190939405402</v>
      </c>
      <c r="BB54">
        <v>0.6827351175788684</v>
      </c>
      <c r="BC54">
        <v>1.6050499346002871</v>
      </c>
      <c r="BD54">
        <v>8.750238808736281</v>
      </c>
      <c r="BE54">
        <v>24.767124280078654</v>
      </c>
      <c r="BF54">
        <v>16.016885471342373</v>
      </c>
      <c r="BG54">
        <v>0.65734734663163652</v>
      </c>
      <c r="BH54">
        <v>7.7588996289854828</v>
      </c>
      <c r="BI54">
        <v>0.12600526073684853</v>
      </c>
      <c r="BJ54">
        <v>0.74326608065750377</v>
      </c>
      <c r="BK54">
        <v>0.10920701431579799</v>
      </c>
      <c r="BL54">
        <v>0.63426043461446191</v>
      </c>
      <c r="BM54">
        <v>-9.0175357894949765E-4</v>
      </c>
      <c r="BN54">
        <v>5.2706438049278777E-2</v>
      </c>
      <c r="BO54">
        <v>0.64872104294739419</v>
      </c>
      <c r="BP54">
        <v>4.0726122833959426</v>
      </c>
      <c r="BQ54">
        <v>3.4238912404485484</v>
      </c>
      <c r="BR54">
        <v>5.5518859346287357</v>
      </c>
      <c r="BS54">
        <v>0.166499793659941</v>
      </c>
      <c r="BT54">
        <v>0.14015938908233086</v>
      </c>
      <c r="BU54">
        <v>6.2495308237930725E-3</v>
      </c>
      <c r="BV54">
        <v>0.84927025219369323</v>
      </c>
      <c r="BW54">
        <v>69.52881929995911</v>
      </c>
      <c r="BX54">
        <v>0.76660542975931056</v>
      </c>
      <c r="BY54">
        <v>0.25996189705862854</v>
      </c>
      <c r="BZ54">
        <v>0.1041103816389635</v>
      </c>
      <c r="CA54">
        <v>2.4442134840558145</v>
      </c>
      <c r="CB54">
        <v>22.538201014038499</v>
      </c>
      <c r="CC54">
        <v>3.9035940276964429</v>
      </c>
      <c r="CD54">
        <v>2.4734446642872538</v>
      </c>
      <c r="CE54">
        <v>0.48196715331605378</v>
      </c>
      <c r="CF54">
        <v>18.478533903294618</v>
      </c>
      <c r="CG54">
        <v>3.4978964207832024</v>
      </c>
      <c r="CH54">
        <v>119.3958147088623</v>
      </c>
      <c r="CI54">
        <v>7.8513480366298118</v>
      </c>
      <c r="CJ54">
        <v>352.58789642078318</v>
      </c>
      <c r="CK54">
        <v>115.8979182880791</v>
      </c>
      <c r="CL54">
        <v>50.61175420301872</v>
      </c>
      <c r="CM54">
        <v>9.5748524432111228</v>
      </c>
      <c r="CN54">
        <v>41.036901759807598</v>
      </c>
      <c r="CO54">
        <v>0.59046909798169489</v>
      </c>
      <c r="CQ54">
        <v>8.0674985441115347E-3</v>
      </c>
      <c r="CR54">
        <v>81.228447913912987</v>
      </c>
      <c r="CS54">
        <v>42.760406166388904</v>
      </c>
      <c r="CT54">
        <v>0.15837187469032926</v>
      </c>
      <c r="CU54">
        <v>25.195908879992675</v>
      </c>
      <c r="CW54">
        <v>5736</v>
      </c>
      <c r="CX54">
        <v>13.489786845825369</v>
      </c>
      <c r="CY54">
        <v>0.1481250376999301</v>
      </c>
      <c r="CZ54">
        <v>91.070267763595879</v>
      </c>
      <c r="DA54">
        <v>390.30204668919146</v>
      </c>
      <c r="DB54">
        <v>1.9613168175336253</v>
      </c>
      <c r="DC54">
        <v>4.2857241586502663</v>
      </c>
      <c r="DD54">
        <v>2.1536302304775209E-2</v>
      </c>
      <c r="DE54" s="4">
        <v>-1.6668288612277429</v>
      </c>
      <c r="DF54" s="3">
        <v>1150.8892491702641</v>
      </c>
      <c r="DG54" s="3">
        <v>760.58720248107261</v>
      </c>
      <c r="DH54">
        <v>0.12658873539515489</v>
      </c>
      <c r="DI54">
        <v>11.528470028291743</v>
      </c>
    </row>
    <row r="55" spans="1:113" x14ac:dyDescent="0.25">
      <c r="A55">
        <v>7703</v>
      </c>
      <c r="B55">
        <v>199</v>
      </c>
      <c r="C55">
        <v>270</v>
      </c>
      <c r="D55" t="s">
        <v>28</v>
      </c>
      <c r="E55">
        <v>2</v>
      </c>
      <c r="F55">
        <v>270</v>
      </c>
      <c r="G55" t="s">
        <v>31</v>
      </c>
      <c r="H55">
        <v>2</v>
      </c>
      <c r="I55">
        <v>1.3753743189070475</v>
      </c>
      <c r="J55">
        <v>0.13842091090240902</v>
      </c>
      <c r="K55">
        <v>658.26879235343847</v>
      </c>
      <c r="L55">
        <v>384.569302890936</v>
      </c>
      <c r="M55">
        <v>235.40237888016014</v>
      </c>
      <c r="N55">
        <v>371.15</v>
      </c>
      <c r="O55">
        <v>85.55529045926535</v>
      </c>
      <c r="P55">
        <v>196.43228144732339</v>
      </c>
      <c r="Q55">
        <v>41.38614500565086</v>
      </c>
      <c r="R55">
        <v>42.155117530548843</v>
      </c>
      <c r="S55">
        <v>34.991434181800983</v>
      </c>
      <c r="T55">
        <v>158.44996022621541</v>
      </c>
      <c r="U55">
        <v>562.08636560309731</v>
      </c>
      <c r="V55">
        <v>1726.0805718398792</v>
      </c>
      <c r="W55">
        <v>138.75390521747755</v>
      </c>
      <c r="X55">
        <v>188.77000000000004</v>
      </c>
      <c r="Y55">
        <v>47.485326762746737</v>
      </c>
      <c r="Z55">
        <v>73.600892524710744</v>
      </c>
      <c r="AA55">
        <v>24.762082613074945</v>
      </c>
      <c r="AB55">
        <v>34.861286360177644</v>
      </c>
      <c r="AC55">
        <v>53.682540704928016</v>
      </c>
      <c r="AD55">
        <v>33.399252919160496</v>
      </c>
      <c r="AE55">
        <v>429.43432129704627</v>
      </c>
      <c r="AF55">
        <v>510.35092845896463</v>
      </c>
      <c r="AG55">
        <v>374.11732716734861</v>
      </c>
      <c r="AH55">
        <v>559.92000000000007</v>
      </c>
      <c r="AI55">
        <v>467.01866358367431</v>
      </c>
      <c r="AJ55">
        <v>0.93368177302839939</v>
      </c>
      <c r="AK55">
        <v>133.04021722201207</v>
      </c>
      <c r="AL55">
        <v>270.03317397203415</v>
      </c>
      <c r="AM55">
        <v>66.1862845490149</v>
      </c>
      <c r="AN55">
        <v>77.01640389072648</v>
      </c>
      <c r="AO55">
        <v>54.453974886729</v>
      </c>
      <c r="AP55">
        <v>191.8492131453759</v>
      </c>
      <c r="AQ55">
        <v>884.79668690014341</v>
      </c>
      <c r="AR55">
        <v>2236.4315002988437</v>
      </c>
      <c r="AS55">
        <v>6.7921347406969863</v>
      </c>
      <c r="AT55">
        <v>-1.1699943848005756</v>
      </c>
      <c r="AU55">
        <v>-2.9801119237969978E-2</v>
      </c>
      <c r="AV55">
        <v>2.774468834099852</v>
      </c>
      <c r="AW55">
        <v>24.661801941469804</v>
      </c>
      <c r="AX55">
        <v>1.1680386057818719</v>
      </c>
      <c r="AY55">
        <v>6.816581594208281</v>
      </c>
      <c r="AZ55">
        <v>0.32508911537450236</v>
      </c>
      <c r="BA55">
        <v>2.9946738827129522</v>
      </c>
      <c r="BB55">
        <v>0.80700642069646322</v>
      </c>
      <c r="BC55">
        <v>3.6551652890504838</v>
      </c>
      <c r="BD55">
        <v>9.6335726660316165</v>
      </c>
      <c r="BE55">
        <v>51.224060078964698</v>
      </c>
      <c r="BF55">
        <v>41.590487412933079</v>
      </c>
      <c r="BG55">
        <v>0.56666288219447281</v>
      </c>
      <c r="BH55">
        <v>11.224296710226838</v>
      </c>
      <c r="BI55">
        <v>0.11592920913271922</v>
      </c>
      <c r="BJ55">
        <v>1.6840690895975083</v>
      </c>
      <c r="BK55">
        <v>9.5772278843625575E-2</v>
      </c>
      <c r="BL55">
        <v>1.3391951669634785</v>
      </c>
      <c r="BM55">
        <v>2.4569302890936062E-3</v>
      </c>
      <c r="BN55">
        <v>0.25024118446907029</v>
      </c>
      <c r="BO55">
        <v>0.60841683653087686</v>
      </c>
      <c r="BP55">
        <v>9.9042207608570312</v>
      </c>
      <c r="BQ55">
        <v>9.2958039243261545</v>
      </c>
      <c r="BR55">
        <v>3.2566957320300389</v>
      </c>
      <c r="BS55">
        <v>0.36011257562048915</v>
      </c>
      <c r="BT55">
        <v>0.32051709995936678</v>
      </c>
      <c r="BU55">
        <v>1.4318176171192163E-2</v>
      </c>
      <c r="BV55">
        <v>1.9423658992791992</v>
      </c>
      <c r="BW55">
        <v>17.706075652884163</v>
      </c>
      <c r="BX55">
        <v>0.2247293020882038</v>
      </c>
      <c r="BY55">
        <v>7.6430772167089073E-2</v>
      </c>
      <c r="BZ55">
        <v>2.6844226515320476E-2</v>
      </c>
      <c r="CA55">
        <v>0.68325290564421959</v>
      </c>
      <c r="CB55">
        <v>41.499922316827714</v>
      </c>
      <c r="CC55">
        <v>7.9067947682865771</v>
      </c>
      <c r="CD55">
        <v>5.7671494853853984</v>
      </c>
      <c r="CE55">
        <v>0.78221862593214508</v>
      </c>
      <c r="CF55">
        <v>39.876908003834387</v>
      </c>
      <c r="CG55">
        <v>7.6550501696623092</v>
      </c>
      <c r="CH55">
        <v>98.348792353438398</v>
      </c>
      <c r="CI55">
        <v>10.632338279369499</v>
      </c>
      <c r="CJ55">
        <v>567.5750501696624</v>
      </c>
      <c r="CK55">
        <v>90.693742183776095</v>
      </c>
      <c r="CL55">
        <v>103.63080764857952</v>
      </c>
      <c r="CM55">
        <v>27.297145207739604</v>
      </c>
      <c r="CN55">
        <v>76.333662440839916</v>
      </c>
      <c r="CO55">
        <v>1.3753743189070475</v>
      </c>
      <c r="CQ55">
        <v>0.91962687074736882</v>
      </c>
      <c r="CR55">
        <v>101.9188700959881</v>
      </c>
      <c r="CS55">
        <v>92.998469369210028</v>
      </c>
      <c r="CT55">
        <v>0.34443877544151863</v>
      </c>
      <c r="CU55">
        <v>51.798330733083958</v>
      </c>
      <c r="CW55">
        <v>7703</v>
      </c>
      <c r="CX55">
        <v>31.430083127808423</v>
      </c>
      <c r="CY55">
        <v>0.28804169681198694</v>
      </c>
      <c r="CZ55">
        <v>109.11643514002675</v>
      </c>
      <c r="DA55">
        <v>1445.0236315447178</v>
      </c>
      <c r="DB55">
        <v>7.2614252841443108</v>
      </c>
      <c r="DC55">
        <v>13.24295125377172</v>
      </c>
      <c r="DD55">
        <v>6.6547493737546329E-2</v>
      </c>
      <c r="DE55" s="4">
        <v>-1.1768682959586507</v>
      </c>
      <c r="DF55" s="3">
        <v>2340.0623079474235</v>
      </c>
      <c r="DG55" s="3">
        <v>895.03867640270585</v>
      </c>
      <c r="DH55">
        <v>0.22149420307444062</v>
      </c>
      <c r="DI55">
        <v>24.168657843664114</v>
      </c>
    </row>
    <row r="56" spans="1:113" x14ac:dyDescent="0.25">
      <c r="A56">
        <v>1759</v>
      </c>
      <c r="B56">
        <v>0</v>
      </c>
      <c r="C56">
        <v>0</v>
      </c>
      <c r="F56">
        <v>0</v>
      </c>
      <c r="G56" t="s">
        <v>32</v>
      </c>
      <c r="K56">
        <v>356.73900000000009</v>
      </c>
      <c r="N56">
        <v>220.55</v>
      </c>
      <c r="O56">
        <v>-68.656999999999996</v>
      </c>
      <c r="P56">
        <v>72.887766374937002</v>
      </c>
      <c r="Q56">
        <v>-9.9154</v>
      </c>
      <c r="R56">
        <v>41.293037996062303</v>
      </c>
      <c r="S56">
        <v>-57.036000000000001</v>
      </c>
      <c r="T56">
        <v>21.114026792275041</v>
      </c>
      <c r="U56">
        <v>-591.66</v>
      </c>
      <c r="V56">
        <v>431.23532307394964</v>
      </c>
      <c r="W56">
        <v>69.915999999999997</v>
      </c>
      <c r="X56">
        <v>133.40900000000002</v>
      </c>
      <c r="Y56">
        <v>3.2214</v>
      </c>
      <c r="Z56">
        <v>41.377209745046429</v>
      </c>
      <c r="AA56">
        <v>19.032</v>
      </c>
      <c r="AB56">
        <v>26.433565833326597</v>
      </c>
      <c r="AC56">
        <v>17.11</v>
      </c>
      <c r="AD56">
        <v>12.532305387210537</v>
      </c>
      <c r="AE56">
        <v>53.363999999999997</v>
      </c>
      <c r="AF56">
        <v>266.81321935440855</v>
      </c>
      <c r="AG56">
        <v>-8.6445000000000007</v>
      </c>
      <c r="AH56">
        <v>353.95900000000006</v>
      </c>
      <c r="AK56">
        <v>-65.436000000000007</v>
      </c>
      <c r="AL56">
        <v>114.26497611998343</v>
      </c>
      <c r="AM56">
        <v>-51.268000000000001</v>
      </c>
      <c r="AN56">
        <v>67.726603829388893</v>
      </c>
      <c r="AO56">
        <v>2.6406000000000001</v>
      </c>
      <c r="AP56">
        <v>33.646332179485576</v>
      </c>
      <c r="AQ56">
        <v>-264.38</v>
      </c>
      <c r="AR56">
        <v>698.04854242835813</v>
      </c>
      <c r="AV56">
        <v>4.8895999999999997</v>
      </c>
      <c r="AW56">
        <v>2.2250000000000001</v>
      </c>
      <c r="AX56">
        <v>0.39889999999999998</v>
      </c>
      <c r="AY56">
        <v>0.63737843238434533</v>
      </c>
      <c r="AZ56">
        <v>0.94040000000000001</v>
      </c>
      <c r="BA56">
        <v>0.33383024133240485</v>
      </c>
      <c r="BB56">
        <v>-0.6159</v>
      </c>
      <c r="BC56">
        <v>0.27984517176225265</v>
      </c>
      <c r="BD56">
        <v>-0.48060000000000003</v>
      </c>
      <c r="BE56">
        <v>4.5115271900810923</v>
      </c>
      <c r="BF56" t="s">
        <v>30</v>
      </c>
      <c r="BG56">
        <v>1.605</v>
      </c>
      <c r="BH56">
        <v>0.55500000000000005</v>
      </c>
      <c r="BI56">
        <v>0.23130000000000001</v>
      </c>
      <c r="BJ56">
        <v>0.10547089834691031</v>
      </c>
      <c r="BK56">
        <v>0.24959999999999999</v>
      </c>
      <c r="BL56">
        <v>9.0998829444929222E-2</v>
      </c>
      <c r="BM56">
        <v>-3.5999999999999997E-2</v>
      </c>
      <c r="BN56">
        <v>7.8818500845989001E-3</v>
      </c>
      <c r="BO56">
        <v>1.0699000000000001</v>
      </c>
      <c r="BP56">
        <v>0.58731232714375226</v>
      </c>
      <c r="BQ56" t="s">
        <v>30</v>
      </c>
      <c r="CG56">
        <v>2.7800000000000002</v>
      </c>
      <c r="CH56">
        <v>2.7800000000000296</v>
      </c>
      <c r="CJ56">
        <v>356.73900000000003</v>
      </c>
      <c r="CK56">
        <v>2.9309887850104133E-14</v>
      </c>
      <c r="CL56">
        <v>5.0988395172248442</v>
      </c>
      <c r="CM56">
        <v>9.8734964225765864</v>
      </c>
      <c r="CR56">
        <v>48.807936413158934</v>
      </c>
      <c r="DE56" s="4"/>
      <c r="DF56" s="3">
        <v>703.62996961843919</v>
      </c>
      <c r="DG56" s="3"/>
    </row>
    <row r="57" spans="1:113" x14ac:dyDescent="0.25">
      <c r="A57">
        <v>2680</v>
      </c>
      <c r="B57">
        <v>0</v>
      </c>
      <c r="C57">
        <v>0</v>
      </c>
      <c r="F57">
        <v>0</v>
      </c>
      <c r="G57" t="s">
        <v>32</v>
      </c>
      <c r="K57">
        <v>332.09800000000001</v>
      </c>
      <c r="N57">
        <v>196.35000000000002</v>
      </c>
      <c r="O57">
        <v>-68.656999999999996</v>
      </c>
      <c r="P57">
        <v>65.042239738424669</v>
      </c>
      <c r="Q57">
        <v>-9.9154</v>
      </c>
      <c r="R57">
        <v>34.853798255116423</v>
      </c>
      <c r="S57">
        <v>-57.036000000000001</v>
      </c>
      <c r="T57">
        <v>22.239611353632093</v>
      </c>
      <c r="U57">
        <v>-591.66</v>
      </c>
      <c r="V57">
        <v>405.48729454151504</v>
      </c>
      <c r="W57">
        <v>69.915999999999997</v>
      </c>
      <c r="X57">
        <v>131.77799999999996</v>
      </c>
      <c r="Y57">
        <v>3.2214</v>
      </c>
      <c r="Z57">
        <v>44.624057309484897</v>
      </c>
      <c r="AA57">
        <v>19.032</v>
      </c>
      <c r="AB57">
        <v>24.783771349688486</v>
      </c>
      <c r="AC57">
        <v>17.11</v>
      </c>
      <c r="AD57">
        <v>17.235640118472222</v>
      </c>
      <c r="AE57">
        <v>53.363999999999997</v>
      </c>
      <c r="AF57">
        <v>301.68550636671563</v>
      </c>
      <c r="AG57">
        <v>-8.6445000000000007</v>
      </c>
      <c r="AH57">
        <v>328.12799999999999</v>
      </c>
      <c r="AK57">
        <v>-65.436000000000007</v>
      </c>
      <c r="AL57">
        <v>109.66629704790957</v>
      </c>
      <c r="AM57">
        <v>-51.268000000000001</v>
      </c>
      <c r="AN57">
        <v>59.637569604804909</v>
      </c>
      <c r="AO57">
        <v>2.6406000000000001</v>
      </c>
      <c r="AP57">
        <v>39.475251472104318</v>
      </c>
      <c r="AQ57">
        <v>-264.38</v>
      </c>
      <c r="AR57">
        <v>707.17280090823067</v>
      </c>
      <c r="AV57">
        <v>4.8895999999999997</v>
      </c>
      <c r="AW57">
        <v>3.2040000000000002</v>
      </c>
      <c r="AX57">
        <v>0.39889999999999998</v>
      </c>
      <c r="AY57">
        <v>1.1854423993086753</v>
      </c>
      <c r="AZ57">
        <v>0.94040000000000001</v>
      </c>
      <c r="BA57">
        <v>0.39779030951662658</v>
      </c>
      <c r="BB57">
        <v>-0.6159</v>
      </c>
      <c r="BC57">
        <v>0.75569864991184155</v>
      </c>
      <c r="BD57">
        <v>-0.48060000000000003</v>
      </c>
      <c r="BE57">
        <v>9.3419380895854687</v>
      </c>
      <c r="BF57" t="s">
        <v>30</v>
      </c>
      <c r="BG57">
        <v>1.605</v>
      </c>
      <c r="BH57">
        <v>0.76600000000000001</v>
      </c>
      <c r="BI57">
        <v>0.23130000000000001</v>
      </c>
      <c r="BJ57">
        <v>0.13056286786658008</v>
      </c>
      <c r="BK57">
        <v>0.24959999999999999</v>
      </c>
      <c r="BL57">
        <v>0.11606375390337126</v>
      </c>
      <c r="BM57">
        <v>-3.5999999999999997E-2</v>
      </c>
      <c r="BN57">
        <v>5.5387946142157734E-3</v>
      </c>
      <c r="BO57">
        <v>1.0699000000000001</v>
      </c>
      <c r="BP57">
        <v>0.7066829478238329</v>
      </c>
      <c r="BQ57" t="s">
        <v>30</v>
      </c>
      <c r="CG57">
        <v>3.97</v>
      </c>
      <c r="CH57">
        <v>3.9700000000000273</v>
      </c>
      <c r="CJ57">
        <v>332.09800000000001</v>
      </c>
      <c r="CK57">
        <v>2.708944180085382E-14</v>
      </c>
      <c r="CL57">
        <v>10.048621037409301</v>
      </c>
      <c r="CM57">
        <v>8.3463592736931798</v>
      </c>
      <c r="CR57">
        <v>46.256971796389799</v>
      </c>
      <c r="DF57" s="3">
        <v>717.58463899781611</v>
      </c>
    </row>
    <row r="58" spans="1:113" x14ac:dyDescent="0.25">
      <c r="A58">
        <v>6544</v>
      </c>
      <c r="B58">
        <v>0</v>
      </c>
      <c r="C58">
        <v>0</v>
      </c>
      <c r="F58">
        <v>0</v>
      </c>
      <c r="G58" t="s">
        <v>32</v>
      </c>
      <c r="K58">
        <v>384.49899999999997</v>
      </c>
      <c r="N58">
        <v>243.35</v>
      </c>
      <c r="O58">
        <v>-68.656999999999996</v>
      </c>
      <c r="P58">
        <v>95.053308945769828</v>
      </c>
      <c r="Q58">
        <v>-9.9154</v>
      </c>
      <c r="R58">
        <v>41.899682354467764</v>
      </c>
      <c r="S58">
        <v>-57.036000000000001</v>
      </c>
      <c r="T58">
        <v>45.52626383451431</v>
      </c>
      <c r="U58">
        <v>-591.66</v>
      </c>
      <c r="V58">
        <v>663.95880189158481</v>
      </c>
      <c r="W58">
        <v>69.915999999999997</v>
      </c>
      <c r="X58">
        <v>136.72399999999999</v>
      </c>
      <c r="Y58">
        <v>3.2214</v>
      </c>
      <c r="Z58">
        <v>49.671829861077676</v>
      </c>
      <c r="AA58">
        <v>19.032</v>
      </c>
      <c r="AB58">
        <v>21.902340445894946</v>
      </c>
      <c r="AC58">
        <v>17.11</v>
      </c>
      <c r="AD58">
        <v>21.438934613207387</v>
      </c>
      <c r="AE58">
        <v>53.363999999999997</v>
      </c>
      <c r="AF58">
        <v>324.9139202134661</v>
      </c>
      <c r="AG58">
        <v>-8.6445000000000007</v>
      </c>
      <c r="AH58">
        <v>380.07399999999996</v>
      </c>
      <c r="AK58">
        <v>-65.436000000000007</v>
      </c>
      <c r="AL58">
        <v>144.7251388068475</v>
      </c>
      <c r="AM58">
        <v>-51.268000000000001</v>
      </c>
      <c r="AN58">
        <v>63.802022800362707</v>
      </c>
      <c r="AO58">
        <v>2.6406000000000001</v>
      </c>
      <c r="AP58">
        <v>66.96519844772169</v>
      </c>
      <c r="AQ58">
        <v>-264.38</v>
      </c>
      <c r="AR58">
        <v>988.87272210505091</v>
      </c>
      <c r="AV58">
        <v>4.8895999999999997</v>
      </c>
      <c r="AW58">
        <v>3.855</v>
      </c>
      <c r="AX58">
        <v>0.39889999999999998</v>
      </c>
      <c r="AY58">
        <v>1.8971949853731915</v>
      </c>
      <c r="AZ58">
        <v>0.94040000000000001</v>
      </c>
      <c r="BA58">
        <v>0.4047874953467463</v>
      </c>
      <c r="BB58">
        <v>-0.6159</v>
      </c>
      <c r="BC58">
        <v>1.4653446617745065</v>
      </c>
      <c r="BD58">
        <v>-0.48060000000000003</v>
      </c>
      <c r="BE58">
        <v>16.047039741085083</v>
      </c>
      <c r="BF58" t="s">
        <v>30</v>
      </c>
      <c r="BG58">
        <v>1.605</v>
      </c>
      <c r="BH58">
        <v>0.56999999999999995</v>
      </c>
      <c r="BI58">
        <v>0.23130000000000001</v>
      </c>
      <c r="BJ58">
        <v>0.11917554995028364</v>
      </c>
      <c r="BK58">
        <v>0.24959999999999999</v>
      </c>
      <c r="BL58">
        <v>0.10100109808293403</v>
      </c>
      <c r="BM58">
        <v>-3.5999999999999997E-2</v>
      </c>
      <c r="BN58">
        <v>1.1697951496033495E-2</v>
      </c>
      <c r="BO58">
        <v>1.0699000000000001</v>
      </c>
      <c r="BP58">
        <v>0.67957438234388245</v>
      </c>
      <c r="BQ58" t="s">
        <v>30</v>
      </c>
      <c r="CG58">
        <v>4.4249999999999998</v>
      </c>
      <c r="CH58">
        <v>4.4250000000000114</v>
      </c>
      <c r="CJ58">
        <v>384.49899999999997</v>
      </c>
      <c r="CK58">
        <v>1.1546319456101628E-14</v>
      </c>
      <c r="CL58">
        <v>16.726614123428966</v>
      </c>
      <c r="CM58">
        <v>11.561717196367297</v>
      </c>
      <c r="CR58">
        <v>51.629618291013671</v>
      </c>
      <c r="DF58" s="3">
        <v>1005.989661846136</v>
      </c>
    </row>
    <row r="59" spans="1:113" x14ac:dyDescent="0.25">
      <c r="A59">
        <v>6685</v>
      </c>
      <c r="B59">
        <v>0</v>
      </c>
      <c r="C59">
        <v>0</v>
      </c>
      <c r="F59">
        <v>0</v>
      </c>
      <c r="G59" t="s">
        <v>32</v>
      </c>
      <c r="K59">
        <v>409.83200000000005</v>
      </c>
      <c r="N59">
        <v>259.85000000000002</v>
      </c>
      <c r="O59">
        <v>-68.656999999999996</v>
      </c>
      <c r="P59">
        <v>102.70644777417618</v>
      </c>
      <c r="Q59">
        <v>-9.9154</v>
      </c>
      <c r="R59">
        <v>45.10025556444787</v>
      </c>
      <c r="S59">
        <v>-57.036000000000001</v>
      </c>
      <c r="T59">
        <v>49.823948135880627</v>
      </c>
      <c r="U59">
        <v>-591.66</v>
      </c>
      <c r="V59">
        <v>722.37935395678142</v>
      </c>
      <c r="W59">
        <v>69.915999999999997</v>
      </c>
      <c r="X59">
        <v>147.38499999999999</v>
      </c>
      <c r="Y59">
        <v>3.2214</v>
      </c>
      <c r="Z59">
        <v>50.825455802963248</v>
      </c>
      <c r="AA59">
        <v>19.032</v>
      </c>
      <c r="AB59">
        <v>24.198506789318493</v>
      </c>
      <c r="AC59">
        <v>17.11</v>
      </c>
      <c r="AD59">
        <v>24.706359931004268</v>
      </c>
      <c r="AE59">
        <v>53.363999999999997</v>
      </c>
      <c r="AF59">
        <v>368.55604574108094</v>
      </c>
      <c r="AG59">
        <v>-8.6445000000000007</v>
      </c>
      <c r="AH59">
        <v>407.23500000000001</v>
      </c>
      <c r="AK59">
        <v>-65.436000000000007</v>
      </c>
      <c r="AL59">
        <v>153.53190357713942</v>
      </c>
      <c r="AM59">
        <v>-51.268000000000001</v>
      </c>
      <c r="AN59">
        <v>69.298762353766364</v>
      </c>
      <c r="AO59">
        <v>2.6406000000000001</v>
      </c>
      <c r="AP59">
        <v>74.530308066884899</v>
      </c>
      <c r="AQ59">
        <v>-264.38</v>
      </c>
      <c r="AR59">
        <v>1090.9353996978623</v>
      </c>
      <c r="AV59">
        <v>4.8895999999999997</v>
      </c>
      <c r="AW59">
        <v>2.1720000000000002</v>
      </c>
      <c r="AX59">
        <v>0.39889999999999998</v>
      </c>
      <c r="AY59">
        <v>1.0947533544478856</v>
      </c>
      <c r="AZ59">
        <v>0.94040000000000001</v>
      </c>
      <c r="BA59">
        <v>0.22958957943847136</v>
      </c>
      <c r="BB59">
        <v>-0.6159</v>
      </c>
      <c r="BC59">
        <v>0.84927115832999656</v>
      </c>
      <c r="BD59">
        <v>-0.48060000000000003</v>
      </c>
      <c r="BE59">
        <v>9.2721190859005223</v>
      </c>
      <c r="BF59" t="s">
        <v>30</v>
      </c>
      <c r="BG59">
        <v>1.605</v>
      </c>
      <c r="BH59">
        <v>0.42499999999999999</v>
      </c>
      <c r="BI59">
        <v>0.23130000000000001</v>
      </c>
      <c r="BJ59">
        <v>8.9665915869220236E-2</v>
      </c>
      <c r="BK59">
        <v>0.24959999999999999</v>
      </c>
      <c r="BL59">
        <v>6.8474753871736599E-2</v>
      </c>
      <c r="BM59">
        <v>-3.5999999999999997E-2</v>
      </c>
      <c r="BN59">
        <v>1.6646291342414778E-2</v>
      </c>
      <c r="BO59">
        <v>1.0699000000000001</v>
      </c>
      <c r="BP59">
        <v>0.54258879916369807</v>
      </c>
      <c r="BQ59" t="s">
        <v>30</v>
      </c>
      <c r="CG59">
        <v>2.597</v>
      </c>
      <c r="CH59">
        <v>2.5970000000000368</v>
      </c>
      <c r="CJ59">
        <v>409.83199999999999</v>
      </c>
      <c r="CK59">
        <v>3.6859404417555197E-14</v>
      </c>
      <c r="CL59">
        <v>9.8147078850642195</v>
      </c>
      <c r="CM59">
        <v>13.473896219971182</v>
      </c>
      <c r="CR59">
        <v>54.160404885256902</v>
      </c>
      <c r="DF59" s="3">
        <v>1101.2774187837629</v>
      </c>
    </row>
    <row r="60" spans="1:113" x14ac:dyDescent="0.25">
      <c r="A60">
        <v>6697</v>
      </c>
      <c r="B60">
        <v>0</v>
      </c>
      <c r="C60">
        <v>0</v>
      </c>
      <c r="F60">
        <v>0</v>
      </c>
      <c r="G60" t="s">
        <v>32</v>
      </c>
      <c r="K60">
        <v>418.64499999999998</v>
      </c>
      <c r="N60">
        <v>266.5</v>
      </c>
      <c r="O60">
        <v>-68.656999999999996</v>
      </c>
      <c r="P60">
        <v>102.024636536356</v>
      </c>
      <c r="Q60">
        <v>-9.9154</v>
      </c>
      <c r="R60">
        <v>42.073087705619088</v>
      </c>
      <c r="S60">
        <v>-57.036000000000001</v>
      </c>
      <c r="T60">
        <v>47.887735788128865</v>
      </c>
      <c r="U60">
        <v>-591.66</v>
      </c>
      <c r="V60">
        <v>687.11796468786008</v>
      </c>
      <c r="W60">
        <v>69.915999999999997</v>
      </c>
      <c r="X60">
        <v>149.51499999999999</v>
      </c>
      <c r="Y60">
        <v>3.2214</v>
      </c>
      <c r="Z60">
        <v>52.023224179614701</v>
      </c>
      <c r="AA60">
        <v>19.032</v>
      </c>
      <c r="AB60">
        <v>25.109648825948092</v>
      </c>
      <c r="AC60">
        <v>17.11</v>
      </c>
      <c r="AD60">
        <v>24.419077276895372</v>
      </c>
      <c r="AE60">
        <v>53.363999999999997</v>
      </c>
      <c r="AF60">
        <v>370.99692515691072</v>
      </c>
      <c r="AG60">
        <v>-8.6445000000000007</v>
      </c>
      <c r="AH60">
        <v>416.01499999999999</v>
      </c>
      <c r="AK60">
        <v>-65.436000000000007</v>
      </c>
      <c r="AL60">
        <v>154.0478607159707</v>
      </c>
      <c r="AM60">
        <v>-51.268000000000001</v>
      </c>
      <c r="AN60">
        <v>67.182736531567173</v>
      </c>
      <c r="AO60">
        <v>2.6406000000000001</v>
      </c>
      <c r="AP60">
        <v>72.306813065024244</v>
      </c>
      <c r="AQ60">
        <v>-264.38</v>
      </c>
      <c r="AR60">
        <v>1058.1148898447709</v>
      </c>
      <c r="AV60">
        <v>4.8895999999999997</v>
      </c>
      <c r="AW60">
        <v>2.25</v>
      </c>
      <c r="AX60">
        <v>0.39889999999999998</v>
      </c>
      <c r="AY60">
        <v>1.0568462441690776</v>
      </c>
      <c r="AZ60">
        <v>0.94040000000000001</v>
      </c>
      <c r="BA60">
        <v>0.24497383885452756</v>
      </c>
      <c r="BB60">
        <v>-0.6159</v>
      </c>
      <c r="BC60">
        <v>0.79514117645545268</v>
      </c>
      <c r="BD60">
        <v>-0.48060000000000003</v>
      </c>
      <c r="BE60">
        <v>8.8504564943873838</v>
      </c>
      <c r="BF60" t="s">
        <v>30</v>
      </c>
      <c r="BG60">
        <v>1.605</v>
      </c>
      <c r="BH60">
        <v>0.38</v>
      </c>
      <c r="BI60">
        <v>0.23130000000000001</v>
      </c>
      <c r="BJ60">
        <v>8.4528144380841608E-2</v>
      </c>
      <c r="BK60">
        <v>0.24959999999999999</v>
      </c>
      <c r="BL60">
        <v>5.9307406245450535E-2</v>
      </c>
      <c r="BM60">
        <v>-3.5999999999999997E-2</v>
      </c>
      <c r="BN60">
        <v>1.9250135774591844E-2</v>
      </c>
      <c r="BO60">
        <v>1.0699000000000001</v>
      </c>
      <c r="BP60">
        <v>0.51533802524462746</v>
      </c>
      <c r="BQ60" t="s">
        <v>30</v>
      </c>
      <c r="CG60">
        <v>2.63</v>
      </c>
      <c r="CH60">
        <v>2.6299999999999955</v>
      </c>
      <c r="CJ60">
        <v>418.64499999999998</v>
      </c>
      <c r="CK60">
        <v>-4.4408920985006262E-15</v>
      </c>
      <c r="CL60">
        <v>9.3657945196320114</v>
      </c>
      <c r="CM60">
        <v>14.126512407286771</v>
      </c>
      <c r="CR60">
        <v>55.031574022474736</v>
      </c>
      <c r="DF60" s="3">
        <v>1068.0352463391582</v>
      </c>
    </row>
    <row r="61" spans="1:113" x14ac:dyDescent="0.25">
      <c r="A61">
        <v>6804</v>
      </c>
      <c r="B61">
        <v>0</v>
      </c>
      <c r="C61">
        <v>0</v>
      </c>
      <c r="F61">
        <v>0</v>
      </c>
      <c r="G61" t="s">
        <v>32</v>
      </c>
      <c r="K61">
        <v>461.87400000000002</v>
      </c>
      <c r="N61">
        <v>307.39999999999998</v>
      </c>
      <c r="O61">
        <v>-68.656999999999996</v>
      </c>
      <c r="P61">
        <v>115.84473277147316</v>
      </c>
      <c r="Q61">
        <v>-9.9154</v>
      </c>
      <c r="R61">
        <v>56.547846349706795</v>
      </c>
      <c r="S61">
        <v>-57.036000000000001</v>
      </c>
      <c r="T61">
        <v>47.22676593063413</v>
      </c>
      <c r="U61">
        <v>-591.66</v>
      </c>
      <c r="V61">
        <v>762.55441704537452</v>
      </c>
      <c r="W61">
        <v>69.915999999999997</v>
      </c>
      <c r="X61">
        <v>151.54600000000002</v>
      </c>
      <c r="Y61">
        <v>3.2214</v>
      </c>
      <c r="Z61">
        <v>57.919117156839683</v>
      </c>
      <c r="AA61">
        <v>19.032</v>
      </c>
      <c r="AB61">
        <v>27.725302729065127</v>
      </c>
      <c r="AC61">
        <v>17.11</v>
      </c>
      <c r="AD61">
        <v>26.047018930926406</v>
      </c>
      <c r="AE61">
        <v>53.363999999999997</v>
      </c>
      <c r="AF61">
        <v>401.04161415959049</v>
      </c>
      <c r="AG61">
        <v>-8.6445000000000007</v>
      </c>
      <c r="AH61">
        <v>458.94600000000003</v>
      </c>
      <c r="AK61">
        <v>-65.436000000000007</v>
      </c>
      <c r="AL61">
        <v>173.76384992831285</v>
      </c>
      <c r="AM61">
        <v>-51.268000000000001</v>
      </c>
      <c r="AN61">
        <v>84.273149078771922</v>
      </c>
      <c r="AO61">
        <v>2.6406000000000001</v>
      </c>
      <c r="AP61">
        <v>73.273784861560529</v>
      </c>
      <c r="AQ61">
        <v>-264.38</v>
      </c>
      <c r="AR61">
        <v>1163.5960312049651</v>
      </c>
      <c r="AV61">
        <v>4.8895999999999997</v>
      </c>
      <c r="AW61">
        <v>2.5099999999999998</v>
      </c>
      <c r="AX61">
        <v>0.39889999999999998</v>
      </c>
      <c r="AY61">
        <v>1.406961906643182</v>
      </c>
      <c r="AZ61">
        <v>0.94040000000000001</v>
      </c>
      <c r="BA61">
        <v>0.20508069521118041</v>
      </c>
      <c r="BB61">
        <v>-0.6159</v>
      </c>
      <c r="BC61">
        <v>1.1867440980728516</v>
      </c>
      <c r="BD61">
        <v>-0.48060000000000003</v>
      </c>
      <c r="BE61">
        <v>12.303726300127149</v>
      </c>
      <c r="BF61" t="s">
        <v>30</v>
      </c>
      <c r="BG61">
        <v>1.605</v>
      </c>
      <c r="BH61">
        <v>0.41799999999999998</v>
      </c>
      <c r="BI61">
        <v>0.23130000000000001</v>
      </c>
      <c r="BJ61">
        <v>9.1897808041165582E-2</v>
      </c>
      <c r="BK61">
        <v>0.24959999999999999</v>
      </c>
      <c r="BL61">
        <v>6.7660587142606352E-2</v>
      </c>
      <c r="BM61">
        <v>-3.5999999999999997E-2</v>
      </c>
      <c r="BN61">
        <v>1.9479073306520343E-2</v>
      </c>
      <c r="BO61">
        <v>1.0699000000000001</v>
      </c>
      <c r="BP61">
        <v>0.56460452943868611</v>
      </c>
      <c r="BQ61" t="s">
        <v>30</v>
      </c>
      <c r="CG61">
        <v>2.9279999999999999</v>
      </c>
      <c r="CH61">
        <v>2.9279999999999973</v>
      </c>
      <c r="CJ61">
        <v>461.87400000000002</v>
      </c>
      <c r="CK61">
        <v>0</v>
      </c>
      <c r="CL61">
        <v>12.868330829565835</v>
      </c>
      <c r="CM61">
        <v>17.563571312745669</v>
      </c>
      <c r="CR61">
        <v>59.240694305136635</v>
      </c>
      <c r="DF61" s="3">
        <v>1176.9696575050923</v>
      </c>
    </row>
    <row r="62" spans="1:113" x14ac:dyDescent="0.25">
      <c r="DF62" s="3" t="e">
        <f>#REF!+#REF!+#REF!</f>
        <v>#REF!</v>
      </c>
    </row>
    <row r="63" spans="1:113" x14ac:dyDescent="0.25">
      <c r="A63" s="1" t="s">
        <v>105</v>
      </c>
      <c r="B63" s="1"/>
      <c r="C63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Only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 Sguizzato</cp:lastModifiedBy>
  <dcterms:created xsi:type="dcterms:W3CDTF">2020-05-31T14:49:34Z</dcterms:created>
  <dcterms:modified xsi:type="dcterms:W3CDTF">2020-06-08T19:28:05Z</dcterms:modified>
</cp:coreProperties>
</file>